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760"/>
  </bookViews>
  <sheets>
    <sheet name="Sheet1" sheetId="1" r:id="rId1"/>
    <sheet name="RU rate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18" i="2" l="1"/>
  <c r="W5" i="2"/>
  <c r="T4" i="1" l="1"/>
  <c r="W6" i="2" l="1"/>
  <c r="Q20" i="2"/>
  <c r="M21" i="2"/>
  <c r="K21" i="2"/>
  <c r="L47" i="2"/>
  <c r="N20" i="2"/>
  <c r="AB52" i="2"/>
  <c r="AA53" i="2"/>
  <c r="AD49" i="2"/>
  <c r="AH69" i="2" l="1"/>
  <c r="AH70" i="2"/>
  <c r="AH71" i="2"/>
  <c r="AH72" i="2"/>
  <c r="AH73" i="2"/>
  <c r="AH74" i="2"/>
  <c r="AH75" i="2"/>
  <c r="AH76" i="2"/>
  <c r="AG69" i="2"/>
  <c r="AG70" i="2"/>
  <c r="AG71" i="2"/>
  <c r="AG72" i="2"/>
  <c r="AG73" i="2"/>
  <c r="AG74" i="2"/>
  <c r="AG75" i="2"/>
  <c r="AG76" i="2"/>
  <c r="AH68" i="2"/>
  <c r="AG68" i="2"/>
  <c r="AF74" i="2"/>
  <c r="AF69" i="2"/>
  <c r="AF70" i="2"/>
  <c r="AF71" i="2"/>
  <c r="AF72" i="2"/>
  <c r="AF73" i="2"/>
  <c r="AF75" i="2"/>
  <c r="AF76" i="2"/>
  <c r="AF68" i="2"/>
  <c r="AA76" i="2"/>
  <c r="AB73" i="2"/>
  <c r="AC69" i="2"/>
  <c r="AC70" i="2"/>
  <c r="AC71" i="2"/>
  <c r="AC72" i="2"/>
  <c r="AC73" i="2"/>
  <c r="AC74" i="2"/>
  <c r="AC75" i="2"/>
  <c r="AC76" i="2"/>
  <c r="AC68" i="2"/>
  <c r="AB70" i="2"/>
  <c r="AB71" i="2"/>
  <c r="AB72" i="2"/>
  <c r="AB74" i="2"/>
  <c r="AB75" i="2"/>
  <c r="AB76" i="2"/>
  <c r="AB69" i="2"/>
  <c r="AA68" i="2"/>
  <c r="W32" i="2"/>
  <c r="T31" i="2"/>
  <c r="T39" i="2"/>
  <c r="AA69" i="2"/>
  <c r="AA70" i="2"/>
  <c r="AA71" i="2"/>
  <c r="AA72" i="2"/>
  <c r="AA73" i="2"/>
  <c r="AA74" i="2"/>
  <c r="AA75" i="2"/>
  <c r="P38" i="1" l="1"/>
  <c r="T38" i="1"/>
  <c r="U45" i="1"/>
  <c r="U46" i="1"/>
  <c r="U47" i="1"/>
  <c r="U48" i="1"/>
  <c r="U49" i="1"/>
  <c r="U50" i="1"/>
  <c r="U51" i="1"/>
  <c r="U52" i="1"/>
  <c r="V52" i="1" s="1"/>
  <c r="U53" i="1"/>
  <c r="V53" i="1" s="1"/>
  <c r="U54" i="1"/>
  <c r="U44" i="1"/>
  <c r="V44" i="1" s="1"/>
  <c r="U31" i="1"/>
  <c r="U32" i="1"/>
  <c r="U33" i="1"/>
  <c r="U34" i="1"/>
  <c r="U35" i="1"/>
  <c r="U36" i="1"/>
  <c r="U37" i="1"/>
  <c r="U38" i="1"/>
  <c r="U39" i="1"/>
  <c r="U40" i="1"/>
  <c r="U30" i="1"/>
  <c r="U21" i="1"/>
  <c r="O21" i="1"/>
  <c r="T45" i="1"/>
  <c r="V50" i="1"/>
  <c r="V45" i="1"/>
  <c r="Y46" i="2"/>
  <c r="Y47" i="2"/>
  <c r="Y48" i="2"/>
  <c r="Y49" i="2"/>
  <c r="Y50" i="2"/>
  <c r="Y51" i="2"/>
  <c r="Y52" i="2"/>
  <c r="Y53" i="2"/>
  <c r="Y54" i="2"/>
  <c r="Y45" i="2"/>
  <c r="X46" i="2"/>
  <c r="X47" i="2"/>
  <c r="X48" i="2"/>
  <c r="X49" i="2"/>
  <c r="X50" i="2"/>
  <c r="X51" i="2"/>
  <c r="X52" i="2"/>
  <c r="X53" i="2"/>
  <c r="X54" i="2"/>
  <c r="X55" i="2"/>
  <c r="Y55" i="2" s="1"/>
  <c r="W46" i="2"/>
  <c r="W47" i="2"/>
  <c r="W48" i="2"/>
  <c r="W49" i="2"/>
  <c r="W50" i="2"/>
  <c r="W51" i="2"/>
  <c r="W52" i="2"/>
  <c r="W53" i="2"/>
  <c r="W54" i="2"/>
  <c r="W55" i="2"/>
  <c r="W45" i="2"/>
  <c r="X45" i="2"/>
  <c r="R51" i="2"/>
  <c r="R47" i="2"/>
  <c r="R48" i="2"/>
  <c r="R49" i="2"/>
  <c r="R50" i="2"/>
  <c r="R52" i="2"/>
  <c r="R53" i="2"/>
  <c r="R54" i="2"/>
  <c r="R55" i="2"/>
  <c r="R46" i="2"/>
  <c r="P47" i="2"/>
  <c r="P48" i="2"/>
  <c r="P49" i="2"/>
  <c r="P50" i="2"/>
  <c r="P51" i="2"/>
  <c r="P52" i="2"/>
  <c r="P53" i="2"/>
  <c r="P54" i="2"/>
  <c r="P55" i="2"/>
  <c r="P46" i="2"/>
  <c r="N47" i="2"/>
  <c r="N48" i="2"/>
  <c r="N49" i="2"/>
  <c r="N50" i="2"/>
  <c r="N51" i="2"/>
  <c r="N52" i="2"/>
  <c r="N53" i="2"/>
  <c r="N54" i="2"/>
  <c r="N55" i="2"/>
  <c r="N46" i="2"/>
  <c r="L48" i="2"/>
  <c r="L49" i="2"/>
  <c r="L50" i="2"/>
  <c r="L51" i="2"/>
  <c r="L52" i="2"/>
  <c r="L53" i="2"/>
  <c r="L54" i="2"/>
  <c r="L55" i="2"/>
  <c r="L46" i="2"/>
  <c r="Y30" i="2"/>
  <c r="X35" i="2"/>
  <c r="Y35" i="2" s="1"/>
  <c r="X37" i="2"/>
  <c r="Y37" i="2" s="1"/>
  <c r="X38" i="2"/>
  <c r="Y38" i="2" s="1"/>
  <c r="X39" i="2"/>
  <c r="Y39" i="2" s="1"/>
  <c r="X30" i="2"/>
  <c r="W35" i="2"/>
  <c r="W36" i="2"/>
  <c r="W37" i="2"/>
  <c r="W38" i="2"/>
  <c r="W39" i="2"/>
  <c r="W40" i="2"/>
  <c r="W30" i="2"/>
  <c r="X18" i="2"/>
  <c r="Y18" i="2" s="1"/>
  <c r="T32" i="2"/>
  <c r="T33" i="2"/>
  <c r="W33" i="2" s="1"/>
  <c r="T34" i="2"/>
  <c r="W34" i="2" s="1"/>
  <c r="T35" i="2"/>
  <c r="T36" i="2"/>
  <c r="X36" i="2" s="1"/>
  <c r="Y36" i="2" s="1"/>
  <c r="T37" i="2"/>
  <c r="T38" i="2"/>
  <c r="T40" i="2"/>
  <c r="X40" i="2" s="1"/>
  <c r="Y40" i="2" s="1"/>
  <c r="W31" i="2"/>
  <c r="R32" i="2"/>
  <c r="R33" i="2"/>
  <c r="R34" i="2"/>
  <c r="R35" i="2"/>
  <c r="R36" i="2"/>
  <c r="R37" i="2"/>
  <c r="R38" i="2"/>
  <c r="R39" i="2"/>
  <c r="R40" i="2"/>
  <c r="R31" i="2"/>
  <c r="P32" i="2"/>
  <c r="P33" i="2"/>
  <c r="P34" i="2"/>
  <c r="P35" i="2"/>
  <c r="P36" i="2"/>
  <c r="P37" i="2"/>
  <c r="P38" i="2"/>
  <c r="P39" i="2"/>
  <c r="P40" i="2"/>
  <c r="P31" i="2"/>
  <c r="N32" i="2"/>
  <c r="N33" i="2"/>
  <c r="N34" i="2"/>
  <c r="N35" i="2"/>
  <c r="N36" i="2"/>
  <c r="N37" i="2"/>
  <c r="N38" i="2"/>
  <c r="N39" i="2"/>
  <c r="N40" i="2"/>
  <c r="N31" i="2"/>
  <c r="L37" i="2"/>
  <c r="L36" i="2"/>
  <c r="L33" i="2"/>
  <c r="L32" i="2"/>
  <c r="L31" i="2"/>
  <c r="L34" i="2"/>
  <c r="L35" i="2"/>
  <c r="L40" i="2"/>
  <c r="L39" i="2"/>
  <c r="L38" i="2"/>
  <c r="K7" i="2"/>
  <c r="K17" i="2"/>
  <c r="Q8" i="2"/>
  <c r="AA54" i="2"/>
  <c r="AB49" i="2"/>
  <c r="V51" i="1"/>
  <c r="V46" i="1"/>
  <c r="V48" i="1"/>
  <c r="V49" i="1"/>
  <c r="V54" i="1"/>
  <c r="T46" i="1"/>
  <c r="T47" i="1"/>
  <c r="T48" i="1"/>
  <c r="T49" i="1"/>
  <c r="T50" i="1"/>
  <c r="T51" i="1"/>
  <c r="T52" i="1"/>
  <c r="T53" i="1"/>
  <c r="T54" i="1"/>
  <c r="T44" i="1"/>
  <c r="O45" i="1"/>
  <c r="O46" i="1"/>
  <c r="O47" i="1"/>
  <c r="O48" i="1"/>
  <c r="O49" i="1"/>
  <c r="O50" i="1"/>
  <c r="O51" i="1"/>
  <c r="O52" i="1"/>
  <c r="O53" i="1"/>
  <c r="O54" i="1"/>
  <c r="O44" i="1"/>
  <c r="N45" i="1"/>
  <c r="N46" i="1"/>
  <c r="N47" i="1"/>
  <c r="N48" i="1"/>
  <c r="N49" i="1"/>
  <c r="N50" i="1"/>
  <c r="N51" i="1"/>
  <c r="N52" i="1"/>
  <c r="N53" i="1"/>
  <c r="N54" i="1"/>
  <c r="N44" i="1"/>
  <c r="M45" i="1"/>
  <c r="M46" i="1"/>
  <c r="M47" i="1"/>
  <c r="M48" i="1"/>
  <c r="M49" i="1"/>
  <c r="M50" i="1"/>
  <c r="M51" i="1"/>
  <c r="M52" i="1"/>
  <c r="M53" i="1"/>
  <c r="M54" i="1"/>
  <c r="M44" i="1"/>
  <c r="L45" i="1"/>
  <c r="L46" i="1"/>
  <c r="L47" i="1"/>
  <c r="L48" i="1"/>
  <c r="L49" i="1"/>
  <c r="L50" i="1"/>
  <c r="L51" i="1"/>
  <c r="L52" i="1"/>
  <c r="L53" i="1"/>
  <c r="L54" i="1"/>
  <c r="L44" i="1"/>
  <c r="X33" i="2" l="1"/>
  <c r="Y33" i="2" s="1"/>
  <c r="X31" i="2"/>
  <c r="Y31" i="2" s="1"/>
  <c r="X32" i="2"/>
  <c r="Y32" i="2" s="1"/>
  <c r="X34" i="2"/>
  <c r="Y34" i="2" s="1"/>
  <c r="V47" i="1"/>
  <c r="P31" i="1"/>
  <c r="P32" i="1"/>
  <c r="P33" i="1"/>
  <c r="P34" i="1"/>
  <c r="P35" i="1"/>
  <c r="P36" i="1"/>
  <c r="P37" i="1"/>
  <c r="P39" i="1"/>
  <c r="P40" i="1"/>
  <c r="P30" i="1"/>
  <c r="O31" i="1"/>
  <c r="O32" i="1"/>
  <c r="O33" i="1"/>
  <c r="O34" i="1"/>
  <c r="O35" i="1"/>
  <c r="O36" i="1"/>
  <c r="O37" i="1"/>
  <c r="O38" i="1"/>
  <c r="O39" i="1"/>
  <c r="O40" i="1"/>
  <c r="O30" i="1"/>
  <c r="N31" i="1"/>
  <c r="N32" i="1"/>
  <c r="N33" i="1"/>
  <c r="N34" i="1"/>
  <c r="N35" i="1"/>
  <c r="N36" i="1"/>
  <c r="T36" i="1" s="1"/>
  <c r="N37" i="1"/>
  <c r="N38" i="1"/>
  <c r="N39" i="1"/>
  <c r="N40" i="1"/>
  <c r="N30" i="1"/>
  <c r="M31" i="1"/>
  <c r="M32" i="1"/>
  <c r="M33" i="1"/>
  <c r="M34" i="1"/>
  <c r="M35" i="1"/>
  <c r="M36" i="1"/>
  <c r="M37" i="1"/>
  <c r="T37" i="1" s="1"/>
  <c r="M38" i="1"/>
  <c r="M39" i="1"/>
  <c r="M40" i="1"/>
  <c r="M30" i="1"/>
  <c r="L31" i="1"/>
  <c r="L32" i="1"/>
  <c r="V32" i="1" s="1"/>
  <c r="L33" i="1"/>
  <c r="L34" i="1"/>
  <c r="L35" i="1"/>
  <c r="L36" i="1"/>
  <c r="L37" i="1"/>
  <c r="L38" i="1"/>
  <c r="V38" i="1" s="1"/>
  <c r="L39" i="1"/>
  <c r="L40" i="1"/>
  <c r="V40" i="1" s="1"/>
  <c r="L30" i="1"/>
  <c r="L17" i="1"/>
  <c r="V39" i="1" l="1"/>
  <c r="V31" i="1"/>
  <c r="V37" i="1"/>
  <c r="T40" i="1"/>
  <c r="T32" i="1"/>
  <c r="T35" i="1"/>
  <c r="V36" i="1"/>
  <c r="T39" i="1"/>
  <c r="T31" i="1"/>
  <c r="T34" i="1"/>
  <c r="V35" i="1"/>
  <c r="V34" i="1"/>
  <c r="T33" i="1"/>
  <c r="T30" i="1"/>
  <c r="V30" i="1"/>
  <c r="V33" i="1"/>
  <c r="AA49" i="2"/>
  <c r="AC49" i="2"/>
  <c r="AE49" i="2"/>
  <c r="AF49" i="2"/>
  <c r="AA50" i="2"/>
  <c r="AB50" i="2"/>
  <c r="AC50" i="2"/>
  <c r="AD50" i="2"/>
  <c r="AE50" i="2"/>
  <c r="AF50" i="2"/>
  <c r="AA51" i="2"/>
  <c r="AB51" i="2"/>
  <c r="AC51" i="2"/>
  <c r="AD51" i="2"/>
  <c r="AE51" i="2"/>
  <c r="AF51" i="2"/>
  <c r="AA52" i="2"/>
  <c r="AC52" i="2"/>
  <c r="AD52" i="2"/>
  <c r="AE52" i="2"/>
  <c r="AF52" i="2"/>
  <c r="AB53" i="2"/>
  <c r="AC53" i="2"/>
  <c r="AD53" i="2"/>
  <c r="AE53" i="2"/>
  <c r="AF53" i="2"/>
  <c r="AB54" i="2"/>
  <c r="AC54" i="2"/>
  <c r="AD54" i="2"/>
  <c r="AE54" i="2"/>
  <c r="AF54" i="2"/>
  <c r="AA55" i="2"/>
  <c r="AB55" i="2"/>
  <c r="AC55" i="2"/>
  <c r="AD55" i="2"/>
  <c r="AE55" i="2"/>
  <c r="AF55" i="2"/>
  <c r="AA56" i="2"/>
  <c r="AB56" i="2"/>
  <c r="AC56" i="2"/>
  <c r="AD56" i="2"/>
  <c r="AE56" i="2"/>
  <c r="AF56" i="2"/>
  <c r="AB48" i="2"/>
  <c r="AC48" i="2"/>
  <c r="AD48" i="2"/>
  <c r="AE48" i="2"/>
  <c r="AF48" i="2"/>
  <c r="AA48" i="2"/>
  <c r="M4" i="2" l="1"/>
  <c r="O12" i="2"/>
  <c r="P12" i="2" s="1"/>
  <c r="X17" i="2"/>
  <c r="Y17" i="2" s="1"/>
  <c r="W17" i="2"/>
  <c r="R23" i="2"/>
  <c r="P20" i="2"/>
  <c r="X4" i="2"/>
  <c r="W4" i="2"/>
  <c r="T14" i="2"/>
  <c r="R11" i="2"/>
  <c r="P11" i="2"/>
  <c r="N8" i="2"/>
  <c r="N5" i="2"/>
  <c r="L7" i="2"/>
  <c r="L8" i="2"/>
  <c r="L9" i="2"/>
  <c r="K6" i="2"/>
  <c r="K5" i="2"/>
  <c r="L5" i="2" s="1"/>
  <c r="S27" i="2"/>
  <c r="T27" i="2" s="1"/>
  <c r="Q27" i="2"/>
  <c r="R27" i="2" s="1"/>
  <c r="O27" i="2"/>
  <c r="M27" i="2"/>
  <c r="K27" i="2"/>
  <c r="S26" i="2"/>
  <c r="T26" i="2" s="1"/>
  <c r="Q26" i="2"/>
  <c r="R26" i="2" s="1"/>
  <c r="O26" i="2"/>
  <c r="M26" i="2"/>
  <c r="K26" i="2"/>
  <c r="S25" i="2"/>
  <c r="Q25" i="2"/>
  <c r="O25" i="2"/>
  <c r="M25" i="2"/>
  <c r="N25" i="2" s="1"/>
  <c r="K25" i="2"/>
  <c r="L25" i="2" s="1"/>
  <c r="S24" i="2"/>
  <c r="Q24" i="2"/>
  <c r="R24" i="2" s="1"/>
  <c r="O24" i="2"/>
  <c r="P24" i="2" s="1"/>
  <c r="M24" i="2"/>
  <c r="K24" i="2"/>
  <c r="S23" i="2"/>
  <c r="Q23" i="2"/>
  <c r="O23" i="2"/>
  <c r="P23" i="2" s="1"/>
  <c r="M23" i="2"/>
  <c r="K23" i="2"/>
  <c r="L23" i="2" s="1"/>
  <c r="S22" i="2"/>
  <c r="Q22" i="2"/>
  <c r="O22" i="2"/>
  <c r="M22" i="2"/>
  <c r="K22" i="2"/>
  <c r="L22" i="2" s="1"/>
  <c r="S21" i="2"/>
  <c r="T21" i="2" s="1"/>
  <c r="Q21" i="2"/>
  <c r="O21" i="2"/>
  <c r="N21" i="2"/>
  <c r="S20" i="2"/>
  <c r="O20" i="2"/>
  <c r="M20" i="2"/>
  <c r="K20" i="2"/>
  <c r="L20" i="2" s="1"/>
  <c r="S19" i="2"/>
  <c r="T19" i="2" s="1"/>
  <c r="Q19" i="2"/>
  <c r="O19" i="2"/>
  <c r="M19" i="2"/>
  <c r="K19" i="2"/>
  <c r="S18" i="2"/>
  <c r="T18" i="2" s="1"/>
  <c r="Q18" i="2"/>
  <c r="R18" i="2" s="1"/>
  <c r="O18" i="2"/>
  <c r="M18" i="2"/>
  <c r="K18" i="2"/>
  <c r="L18" i="2" s="1"/>
  <c r="S17" i="2"/>
  <c r="Q17" i="2"/>
  <c r="O17" i="2"/>
  <c r="M17" i="2"/>
  <c r="S14" i="2"/>
  <c r="Q14" i="2"/>
  <c r="R14" i="2" s="1"/>
  <c r="O14" i="2"/>
  <c r="P14" i="2" s="1"/>
  <c r="M14" i="2"/>
  <c r="N14" i="2" s="1"/>
  <c r="K14" i="2"/>
  <c r="S13" i="2"/>
  <c r="Q13" i="2"/>
  <c r="O13" i="2"/>
  <c r="P13" i="2" s="1"/>
  <c r="M13" i="2"/>
  <c r="N13" i="2" s="1"/>
  <c r="K13" i="2"/>
  <c r="S12" i="2"/>
  <c r="T12" i="2" s="1"/>
  <c r="Q12" i="2"/>
  <c r="M12" i="2"/>
  <c r="K12" i="2"/>
  <c r="S11" i="2"/>
  <c r="Q11" i="2"/>
  <c r="O11" i="2"/>
  <c r="M11" i="2"/>
  <c r="K11" i="2"/>
  <c r="L11" i="2" s="1"/>
  <c r="S10" i="2"/>
  <c r="T10" i="2" s="1"/>
  <c r="Q10" i="2"/>
  <c r="O10" i="2"/>
  <c r="M10" i="2"/>
  <c r="K10" i="2"/>
  <c r="L10" i="2" s="1"/>
  <c r="S9" i="2"/>
  <c r="T9" i="2" s="1"/>
  <c r="Q9" i="2"/>
  <c r="R9" i="2" s="1"/>
  <c r="O9" i="2"/>
  <c r="P9" i="2" s="1"/>
  <c r="M9" i="2"/>
  <c r="N9" i="2" s="1"/>
  <c r="K9" i="2"/>
  <c r="S8" i="2"/>
  <c r="O8" i="2"/>
  <c r="M8" i="2"/>
  <c r="K8" i="2"/>
  <c r="S7" i="2"/>
  <c r="Q7" i="2"/>
  <c r="O7" i="2"/>
  <c r="M7" i="2"/>
  <c r="S6" i="2"/>
  <c r="Q6" i="2"/>
  <c r="O6" i="2"/>
  <c r="M6" i="2"/>
  <c r="N6" i="2" s="1"/>
  <c r="S5" i="2"/>
  <c r="T5" i="2" s="1"/>
  <c r="Q5" i="2"/>
  <c r="R5" i="2" s="1"/>
  <c r="O5" i="2"/>
  <c r="P5" i="2" s="1"/>
  <c r="M5" i="2"/>
  <c r="S4" i="2"/>
  <c r="Q4" i="2"/>
  <c r="O4" i="2"/>
  <c r="K4" i="2"/>
  <c r="P7" i="2" l="1"/>
  <c r="P8" i="2"/>
  <c r="T22" i="2"/>
  <c r="T23" i="2"/>
  <c r="R7" i="2"/>
  <c r="R8" i="2"/>
  <c r="W8" i="2" s="1"/>
  <c r="P21" i="2"/>
  <c r="P22" i="2"/>
  <c r="W22" i="2" s="1"/>
  <c r="L19" i="2"/>
  <c r="T7" i="2"/>
  <c r="T8" i="2"/>
  <c r="N11" i="2"/>
  <c r="N12" i="2"/>
  <c r="P18" i="2"/>
  <c r="P19" i="2"/>
  <c r="T24" i="2"/>
  <c r="T25" i="2"/>
  <c r="T11" i="2"/>
  <c r="X9" i="2"/>
  <c r="Y9" i="2" s="1"/>
  <c r="P10" i="2"/>
  <c r="W10" i="2" s="1"/>
  <c r="L26" i="2"/>
  <c r="L27" i="2"/>
  <c r="W9" i="2"/>
  <c r="W20" i="2"/>
  <c r="X20" i="2"/>
  <c r="Y20" i="2" s="1"/>
  <c r="P26" i="2"/>
  <c r="P27" i="2"/>
  <c r="N22" i="2"/>
  <c r="P25" i="2"/>
  <c r="W25" i="2" s="1"/>
  <c r="R13" i="2"/>
  <c r="R12" i="2"/>
  <c r="R19" i="2"/>
  <c r="R20" i="2"/>
  <c r="N10" i="2"/>
  <c r="X10" i="2" s="1"/>
  <c r="Y10" i="2" s="1"/>
  <c r="N19" i="2"/>
  <c r="N18" i="2"/>
  <c r="X23" i="2"/>
  <c r="W23" i="2"/>
  <c r="L13" i="2"/>
  <c r="L14" i="2"/>
  <c r="R21" i="2"/>
  <c r="R22" i="2"/>
  <c r="X5" i="2"/>
  <c r="Y5" i="2" s="1"/>
  <c r="P6" i="2"/>
  <c r="R6" i="2"/>
  <c r="T6" i="2"/>
  <c r="L12" i="2"/>
  <c r="T20" i="2"/>
  <c r="R25" i="2"/>
  <c r="W11" i="2"/>
  <c r="X11" i="2"/>
  <c r="Y11" i="2" s="1"/>
  <c r="N26" i="2"/>
  <c r="N27" i="2"/>
  <c r="T13" i="2"/>
  <c r="N24" i="2"/>
  <c r="N23" i="2"/>
  <c r="L21" i="2"/>
  <c r="R10" i="2"/>
  <c r="L6" i="2"/>
  <c r="N7" i="2"/>
  <c r="X7" i="2" s="1"/>
  <c r="Y7" i="2" s="1"/>
  <c r="L24" i="2"/>
  <c r="Y4" i="2"/>
  <c r="Y23" i="2"/>
  <c r="P27" i="1"/>
  <c r="O27" i="1"/>
  <c r="N27" i="1"/>
  <c r="M27" i="1"/>
  <c r="L27" i="1"/>
  <c r="P26" i="1"/>
  <c r="O26" i="1"/>
  <c r="N26" i="1"/>
  <c r="M26" i="1"/>
  <c r="L26" i="1"/>
  <c r="P25" i="1"/>
  <c r="O25" i="1"/>
  <c r="N25" i="1"/>
  <c r="M25" i="1"/>
  <c r="L25" i="1"/>
  <c r="P24" i="1"/>
  <c r="O24" i="1"/>
  <c r="N24" i="1"/>
  <c r="M24" i="1"/>
  <c r="L24" i="1"/>
  <c r="P23" i="1"/>
  <c r="O23" i="1"/>
  <c r="N23" i="1"/>
  <c r="M23" i="1"/>
  <c r="L23" i="1"/>
  <c r="P22" i="1"/>
  <c r="O22" i="1"/>
  <c r="N22" i="1"/>
  <c r="M22" i="1"/>
  <c r="L22" i="1"/>
  <c r="P21" i="1"/>
  <c r="N21" i="1"/>
  <c r="M21" i="1"/>
  <c r="L21" i="1"/>
  <c r="P20" i="1"/>
  <c r="O20" i="1"/>
  <c r="N20" i="1"/>
  <c r="M20" i="1"/>
  <c r="L20" i="1"/>
  <c r="P19" i="1"/>
  <c r="O19" i="1"/>
  <c r="N19" i="1"/>
  <c r="M19" i="1"/>
  <c r="L19" i="1"/>
  <c r="P18" i="1"/>
  <c r="O18" i="1"/>
  <c r="N18" i="1"/>
  <c r="M18" i="1"/>
  <c r="L18" i="1"/>
  <c r="P17" i="1"/>
  <c r="O17" i="1"/>
  <c r="N17" i="1"/>
  <c r="M17" i="1"/>
  <c r="P14" i="1"/>
  <c r="O14" i="1"/>
  <c r="N14" i="1"/>
  <c r="M14" i="1"/>
  <c r="L14" i="1"/>
  <c r="P13" i="1"/>
  <c r="O13" i="1"/>
  <c r="N13" i="1"/>
  <c r="M13" i="1"/>
  <c r="L13" i="1"/>
  <c r="P12" i="1"/>
  <c r="O12" i="1"/>
  <c r="N12" i="1"/>
  <c r="M12" i="1"/>
  <c r="L12" i="1"/>
  <c r="P11" i="1"/>
  <c r="O11" i="1"/>
  <c r="N11" i="1"/>
  <c r="M11" i="1"/>
  <c r="L11" i="1"/>
  <c r="P10" i="1"/>
  <c r="O10" i="1"/>
  <c r="N10" i="1"/>
  <c r="M10" i="1"/>
  <c r="L10" i="1"/>
  <c r="P9" i="1"/>
  <c r="O9" i="1"/>
  <c r="N9" i="1"/>
  <c r="M9" i="1"/>
  <c r="L9" i="1"/>
  <c r="P8" i="1"/>
  <c r="O8" i="1"/>
  <c r="N8" i="1"/>
  <c r="M8" i="1"/>
  <c r="L8" i="1"/>
  <c r="P7" i="1"/>
  <c r="O7" i="1"/>
  <c r="N7" i="1"/>
  <c r="M7" i="1"/>
  <c r="L7" i="1"/>
  <c r="P6" i="1"/>
  <c r="O6" i="1"/>
  <c r="N6" i="1"/>
  <c r="M6" i="1"/>
  <c r="L6" i="1"/>
  <c r="P5" i="1"/>
  <c r="O5" i="1"/>
  <c r="N5" i="1"/>
  <c r="M5" i="1"/>
  <c r="L5" i="1"/>
  <c r="P4" i="1"/>
  <c r="O4" i="1"/>
  <c r="N4" i="1"/>
  <c r="M4" i="1"/>
  <c r="L4" i="1"/>
  <c r="X14" i="2" l="1"/>
  <c r="Y14" i="2" s="1"/>
  <c r="W14" i="2"/>
  <c r="X6" i="2"/>
  <c r="Y6" i="2" s="1"/>
  <c r="X13" i="2"/>
  <c r="Y13" i="2" s="1"/>
  <c r="W13" i="2"/>
  <c r="X22" i="2"/>
  <c r="Y22" i="2" s="1"/>
  <c r="W21" i="2"/>
  <c r="X21" i="2"/>
  <c r="Y21" i="2" s="1"/>
  <c r="X27" i="2"/>
  <c r="Y27" i="2" s="1"/>
  <c r="W27" i="2"/>
  <c r="X25" i="2"/>
  <c r="Y25" i="2" s="1"/>
  <c r="W12" i="2"/>
  <c r="X12" i="2"/>
  <c r="Y12" i="2" s="1"/>
  <c r="W7" i="2"/>
  <c r="X8" i="2"/>
  <c r="Y8" i="2" s="1"/>
  <c r="W26" i="2"/>
  <c r="X26" i="2"/>
  <c r="Y26" i="2" s="1"/>
  <c r="X24" i="2"/>
  <c r="Y24" i="2" s="1"/>
  <c r="W24" i="2"/>
  <c r="X19" i="2"/>
  <c r="Y19" i="2" s="1"/>
  <c r="W19" i="2"/>
  <c r="T9" i="1"/>
  <c r="T24" i="1"/>
  <c r="V21" i="1"/>
  <c r="U8" i="1"/>
  <c r="V8" i="1" s="1"/>
  <c r="T23" i="1"/>
  <c r="U26" i="1"/>
  <c r="V26" i="1" s="1"/>
  <c r="T22" i="1"/>
  <c r="U11" i="1"/>
  <c r="V11" i="1" s="1"/>
  <c r="U27" i="1"/>
  <c r="V27" i="1" s="1"/>
  <c r="U5" i="1"/>
  <c r="V5" i="1" s="1"/>
  <c r="U18" i="1"/>
  <c r="V18" i="1" s="1"/>
  <c r="U24" i="1"/>
  <c r="V24" i="1" s="1"/>
  <c r="T27" i="1"/>
  <c r="U13" i="1"/>
  <c r="V13" i="1" s="1"/>
  <c r="U7" i="1"/>
  <c r="V7" i="1" s="1"/>
  <c r="U10" i="1"/>
  <c r="V10" i="1" s="1"/>
  <c r="U20" i="1"/>
  <c r="V20" i="1" s="1"/>
  <c r="U23" i="1"/>
  <c r="V23" i="1" s="1"/>
  <c r="U4" i="1"/>
  <c r="V4" i="1" s="1"/>
  <c r="U17" i="1"/>
  <c r="V17" i="1" s="1"/>
  <c r="T17" i="1"/>
  <c r="U9" i="1"/>
  <c r="V9" i="1" s="1"/>
  <c r="U12" i="1"/>
  <c r="V12" i="1" s="1"/>
  <c r="U22" i="1"/>
  <c r="V22" i="1" s="1"/>
  <c r="U6" i="1"/>
  <c r="V6" i="1" s="1"/>
  <c r="U19" i="1"/>
  <c r="V19" i="1" s="1"/>
  <c r="U14" i="1"/>
  <c r="V14" i="1" s="1"/>
  <c r="U25" i="1"/>
  <c r="V25" i="1" s="1"/>
  <c r="T25" i="1"/>
  <c r="T26" i="1"/>
  <c r="T18" i="1"/>
  <c r="T19" i="1"/>
  <c r="T20" i="1"/>
  <c r="T21" i="1"/>
  <c r="T5" i="1"/>
  <c r="T6" i="1"/>
  <c r="T11" i="1"/>
  <c r="T12" i="1"/>
  <c r="T13" i="1"/>
  <c r="T14" i="1"/>
  <c r="T7" i="1"/>
  <c r="T8" i="1"/>
  <c r="T10" i="1"/>
</calcChain>
</file>

<file path=xl/sharedStrings.xml><?xml version="1.0" encoding="utf-8"?>
<sst xmlns="http://schemas.openxmlformats.org/spreadsheetml/2006/main" count="154" uniqueCount="61">
  <si>
    <t>Raw DATA</t>
  </si>
  <si>
    <t>Normalized DATA</t>
  </si>
  <si>
    <t>Time (min)</t>
  </si>
  <si>
    <t>6/1/2012 mouse 2 muscle 1</t>
  </si>
  <si>
    <t>6/20/12 muscle 2</t>
  </si>
  <si>
    <t>Average</t>
  </si>
  <si>
    <t>SD</t>
  </si>
  <si>
    <t>SE</t>
  </si>
  <si>
    <t>CTRL</t>
  </si>
  <si>
    <t>6/8/12 muscle 2</t>
  </si>
  <si>
    <t>10/24/12 muscle 3</t>
  </si>
  <si>
    <t>10/31/12 muscle 3</t>
  </si>
  <si>
    <t>11/7/12 muscle 3</t>
  </si>
  <si>
    <t>11/8/12 muscle 3</t>
  </si>
  <si>
    <t>Acute HPC (5x)</t>
  </si>
  <si>
    <t>RU rate 6/1/12</t>
  </si>
  <si>
    <t>RU rate 6/20/12</t>
  </si>
  <si>
    <t>RU rate 7/14/12</t>
  </si>
  <si>
    <t>RU rate 8/22/12</t>
  </si>
  <si>
    <t>RU rate 6/8/12</t>
  </si>
  <si>
    <t>RU rate 10/24/12</t>
  </si>
  <si>
    <t>RU rate 10/31/12</t>
  </si>
  <si>
    <t>RU rate 11/7/12</t>
  </si>
  <si>
    <t>RU rate 11/8/12</t>
  </si>
  <si>
    <t>RU rate 8/23/12</t>
  </si>
  <si>
    <t>RU/min for all</t>
  </si>
  <si>
    <t>time</t>
  </si>
  <si>
    <t>% average</t>
  </si>
  <si>
    <t>%SD</t>
  </si>
  <si>
    <t>% SE</t>
  </si>
  <si>
    <t>makes RU, so not matter for *100</t>
  </si>
  <si>
    <t>Acute HPC (5x) + H2O2</t>
  </si>
  <si>
    <t>6-21-13 mouse 1 muscle 1</t>
  </si>
  <si>
    <t>6-25-13 mouse 1 muscle 2</t>
  </si>
  <si>
    <t>6-26-13 mouse 1 muscle 2</t>
  </si>
  <si>
    <t>6-28-13 mouse 1 muscle 2</t>
  </si>
  <si>
    <t>7-2-13 mouse 1 muscle 2</t>
  </si>
  <si>
    <t>ctrl + ebeselen</t>
  </si>
  <si>
    <t>6/8/12 muscle 1</t>
  </si>
  <si>
    <t>6-28-13 mouse 1 muscle 3</t>
  </si>
  <si>
    <t>7-2-13 mouse 1 muscle 3</t>
  </si>
  <si>
    <t>7-2-13 mouse 2 muscle 2 (representative)</t>
  </si>
  <si>
    <t>eb + CTRL</t>
  </si>
  <si>
    <t>6-25-13 ms 1 mc 2</t>
  </si>
  <si>
    <t xml:space="preserve">RU rate 6-25-13 </t>
  </si>
  <si>
    <t>6-26-13 ms 1 mc 2</t>
  </si>
  <si>
    <t xml:space="preserve">RU Rate 6-26-13 </t>
  </si>
  <si>
    <t>6-28-13 ms 1 mc 2</t>
  </si>
  <si>
    <t>RU rate 6-28-13</t>
  </si>
  <si>
    <t>7-2-13 ms 1 mc 2</t>
  </si>
  <si>
    <t>RU rate 7-2-13</t>
  </si>
  <si>
    <t>RU rate 6-21-13</t>
  </si>
  <si>
    <t>6-28-13 ms 1 mc 3</t>
  </si>
  <si>
    <t>7-2-13 ms 1 mc 3</t>
  </si>
  <si>
    <t>7-2-13 ms 2 mc 2</t>
  </si>
  <si>
    <t>HPC + H2O2</t>
  </si>
  <si>
    <t>CTRL + Eb</t>
  </si>
  <si>
    <t>RU so *100</t>
  </si>
  <si>
    <t>HPC</t>
  </si>
  <si>
    <t>6/1/2013 mouse 2 muscle 1</t>
  </si>
  <si>
    <t>6/20/13 musc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/>
    <xf numFmtId="0" fontId="1" fillId="0" borderId="0" xfId="0" applyFont="1"/>
    <xf numFmtId="14" fontId="1" fillId="0" borderId="0" xfId="0" applyNumberFormat="1" applyFont="1"/>
    <xf numFmtId="14" fontId="1" fillId="0" borderId="0" xfId="0" applyNumberFormat="1" applyFont="1" applyFill="1"/>
    <xf numFmtId="0" fontId="0" fillId="0" borderId="0" xfId="0" applyFill="1"/>
    <xf numFmtId="0" fontId="1" fillId="0" borderId="0" xfId="0" applyFont="1" applyBorder="1"/>
    <xf numFmtId="0" fontId="1" fillId="0" borderId="0" xfId="0" applyFont="1" applyFill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topLeftCell="A13" zoomScale="60" zoomScaleNormal="60" workbookViewId="0">
      <selection activeCell="A62" sqref="A62"/>
    </sheetView>
  </sheetViews>
  <sheetFormatPr defaultRowHeight="15" x14ac:dyDescent="0.25"/>
  <cols>
    <col min="1" max="1" width="17" customWidth="1"/>
    <col min="3" max="3" width="12" bestFit="1" customWidth="1"/>
    <col min="4" max="4" width="34.42578125" bestFit="1" customWidth="1"/>
    <col min="5" max="6" width="33.42578125" customWidth="1"/>
    <col min="7" max="7" width="53.42578125" bestFit="1" customWidth="1"/>
    <col min="8" max="8" width="32" bestFit="1" customWidth="1"/>
    <col min="9" max="9" width="25.5703125" customWidth="1"/>
    <col min="12" max="12" width="34.42578125" bestFit="1" customWidth="1"/>
    <col min="13" max="14" width="33.42578125" bestFit="1" customWidth="1"/>
    <col min="15" max="15" width="53.42578125" bestFit="1" customWidth="1"/>
    <col min="16" max="16" width="32" bestFit="1" customWidth="1"/>
    <col min="20" max="22" width="14.7109375" bestFit="1" customWidth="1"/>
  </cols>
  <sheetData>
    <row r="1" spans="1:22" x14ac:dyDescent="0.25">
      <c r="D1" s="1" t="s">
        <v>0</v>
      </c>
      <c r="L1" s="1" t="s">
        <v>1</v>
      </c>
    </row>
    <row r="3" spans="1:22" x14ac:dyDescent="0.25">
      <c r="C3" t="s">
        <v>2</v>
      </c>
      <c r="D3" s="2" t="s">
        <v>59</v>
      </c>
      <c r="E3" s="2" t="s">
        <v>60</v>
      </c>
      <c r="F3" s="3">
        <v>41104</v>
      </c>
      <c r="G3" s="4">
        <v>41143</v>
      </c>
      <c r="H3" s="4">
        <v>41144</v>
      </c>
      <c r="I3" s="4"/>
      <c r="L3" s="2" t="s">
        <v>59</v>
      </c>
      <c r="M3" s="2" t="s">
        <v>60</v>
      </c>
      <c r="N3" s="3">
        <v>41104</v>
      </c>
      <c r="O3" s="4">
        <v>41143</v>
      </c>
      <c r="P3" s="4">
        <v>41144</v>
      </c>
      <c r="T3" t="s">
        <v>5</v>
      </c>
      <c r="U3" t="s">
        <v>6</v>
      </c>
      <c r="V3" t="s">
        <v>7</v>
      </c>
    </row>
    <row r="4" spans="1:22" x14ac:dyDescent="0.25">
      <c r="C4">
        <v>0</v>
      </c>
      <c r="D4">
        <v>23.92</v>
      </c>
      <c r="E4">
        <v>22.46</v>
      </c>
      <c r="F4">
        <v>23.91</v>
      </c>
      <c r="G4" s="5">
        <v>19.72</v>
      </c>
      <c r="H4" s="5">
        <v>20.83</v>
      </c>
      <c r="I4" s="5"/>
      <c r="L4">
        <f t="shared" ref="L4:L14" si="0">(D4/21.83)</f>
        <v>1.0957398076042146</v>
      </c>
      <c r="M4">
        <f t="shared" ref="M4:M14" si="1">(E4/20.93)</f>
        <v>1.0731008122312471</v>
      </c>
      <c r="N4">
        <f t="shared" ref="N4:N14" si="2">(F4/18.75)</f>
        <v>1.2752000000000001</v>
      </c>
      <c r="O4">
        <f t="shared" ref="O4:O14" si="3">(G4/18.64)</f>
        <v>1.0579399141630901</v>
      </c>
      <c r="P4">
        <f t="shared" ref="P4:P14" si="4">(H4/19.54)</f>
        <v>1.0660184237461616</v>
      </c>
      <c r="T4" s="5">
        <f>AVERAGE(L4:P4)</f>
        <v>1.1135997915489426</v>
      </c>
      <c r="U4" s="5">
        <f>STDEVA(L4:P4)</f>
        <v>9.1427269231200883E-2</v>
      </c>
      <c r="V4" s="5">
        <f>U4/SQRT(5)</f>
        <v>4.0887517799628022E-2</v>
      </c>
    </row>
    <row r="5" spans="1:22" x14ac:dyDescent="0.25">
      <c r="C5">
        <v>5</v>
      </c>
      <c r="D5">
        <v>23</v>
      </c>
      <c r="E5">
        <v>20.23</v>
      </c>
      <c r="F5">
        <v>20.7</v>
      </c>
      <c r="G5" s="5">
        <v>20.53</v>
      </c>
      <c r="H5" s="5">
        <v>20.53</v>
      </c>
      <c r="I5" s="5"/>
      <c r="L5">
        <f t="shared" si="0"/>
        <v>1.0535959688502061</v>
      </c>
      <c r="M5">
        <f t="shared" si="1"/>
        <v>0.96655518394648832</v>
      </c>
      <c r="N5">
        <f t="shared" si="2"/>
        <v>1.1039999999999999</v>
      </c>
      <c r="O5">
        <f t="shared" si="3"/>
        <v>1.1013948497854078</v>
      </c>
      <c r="P5">
        <f t="shared" si="4"/>
        <v>1.050665301944729</v>
      </c>
      <c r="T5" s="5">
        <f t="shared" ref="T5:T14" si="5">AVERAGE(L5:P5)</f>
        <v>1.0552422609053664</v>
      </c>
      <c r="U5" s="5">
        <f t="shared" ref="U5:U14" si="6">STDEVA(L5:P5)</f>
        <v>5.5669639464250797E-2</v>
      </c>
      <c r="V5" s="5">
        <f t="shared" ref="V5:V14" si="7">U5/SQRT(5)</f>
        <v>2.489621962499395E-2</v>
      </c>
    </row>
    <row r="6" spans="1:22" x14ac:dyDescent="0.25">
      <c r="C6">
        <v>10</v>
      </c>
      <c r="D6">
        <v>21.83</v>
      </c>
      <c r="E6">
        <v>20.93</v>
      </c>
      <c r="F6">
        <v>18.75</v>
      </c>
      <c r="G6" s="5">
        <v>18.64</v>
      </c>
      <c r="H6" s="5">
        <v>19.54</v>
      </c>
      <c r="I6" s="5"/>
      <c r="L6">
        <f t="shared" si="0"/>
        <v>1</v>
      </c>
      <c r="M6">
        <f t="shared" si="1"/>
        <v>1</v>
      </c>
      <c r="N6">
        <f t="shared" si="2"/>
        <v>1</v>
      </c>
      <c r="O6">
        <f t="shared" si="3"/>
        <v>1</v>
      </c>
      <c r="P6">
        <f t="shared" si="4"/>
        <v>1</v>
      </c>
      <c r="T6" s="5">
        <f t="shared" si="5"/>
        <v>1</v>
      </c>
      <c r="U6" s="5">
        <f t="shared" si="6"/>
        <v>0</v>
      </c>
      <c r="V6" s="5">
        <f t="shared" si="7"/>
        <v>0</v>
      </c>
    </row>
    <row r="7" spans="1:22" x14ac:dyDescent="0.25">
      <c r="A7" t="s">
        <v>8</v>
      </c>
      <c r="C7">
        <v>15</v>
      </c>
      <c r="D7">
        <v>21.95</v>
      </c>
      <c r="E7">
        <v>21.2</v>
      </c>
      <c r="F7">
        <v>18.54</v>
      </c>
      <c r="G7" s="5">
        <v>17.149999999999999</v>
      </c>
      <c r="H7" s="5">
        <v>19.38</v>
      </c>
      <c r="I7" s="5"/>
      <c r="L7">
        <f t="shared" si="0"/>
        <v>1.005497022446175</v>
      </c>
      <c r="M7">
        <f t="shared" si="1"/>
        <v>1.0129001433349258</v>
      </c>
      <c r="N7">
        <f t="shared" si="2"/>
        <v>0.9887999999999999</v>
      </c>
      <c r="O7">
        <f t="shared" si="3"/>
        <v>0.92006437768240334</v>
      </c>
      <c r="P7">
        <f t="shared" si="4"/>
        <v>0.99181166837256907</v>
      </c>
      <c r="T7" s="5">
        <f t="shared" si="5"/>
        <v>0.98381464236721461</v>
      </c>
      <c r="U7" s="5">
        <f t="shared" si="6"/>
        <v>3.6976324977855121E-2</v>
      </c>
      <c r="V7" s="5">
        <f t="shared" si="7"/>
        <v>1.6536315241721489E-2</v>
      </c>
    </row>
    <row r="8" spans="1:22" x14ac:dyDescent="0.25">
      <c r="C8">
        <v>20</v>
      </c>
      <c r="D8">
        <v>20.88</v>
      </c>
      <c r="E8">
        <v>22.22</v>
      </c>
      <c r="F8">
        <v>19.7</v>
      </c>
      <c r="G8" s="5">
        <v>17.75</v>
      </c>
      <c r="H8" s="5">
        <v>19.559999999999999</v>
      </c>
      <c r="I8" s="5"/>
      <c r="L8">
        <f t="shared" si="0"/>
        <v>0.95648190563444802</v>
      </c>
      <c r="M8">
        <f t="shared" si="1"/>
        <v>1.0616340181557573</v>
      </c>
      <c r="N8">
        <f t="shared" si="2"/>
        <v>1.0506666666666666</v>
      </c>
      <c r="O8">
        <f t="shared" si="3"/>
        <v>0.95225321888412018</v>
      </c>
      <c r="P8">
        <f t="shared" si="4"/>
        <v>1.0010235414534288</v>
      </c>
      <c r="T8" s="5">
        <f t="shared" si="5"/>
        <v>1.0044118701588842</v>
      </c>
      <c r="U8" s="5">
        <f t="shared" si="6"/>
        <v>5.1095908825670132E-2</v>
      </c>
      <c r="V8" s="5">
        <f t="shared" si="7"/>
        <v>2.2850785101265973E-2</v>
      </c>
    </row>
    <row r="9" spans="1:22" x14ac:dyDescent="0.25">
      <c r="C9">
        <v>25</v>
      </c>
      <c r="D9">
        <v>20.100000000000001</v>
      </c>
      <c r="E9">
        <v>23.4</v>
      </c>
      <c r="F9">
        <v>20.57</v>
      </c>
      <c r="G9" s="5">
        <v>18.12</v>
      </c>
      <c r="H9" s="5">
        <v>19.89</v>
      </c>
      <c r="I9" s="5"/>
      <c r="L9">
        <f t="shared" si="0"/>
        <v>0.92075125973431071</v>
      </c>
      <c r="M9">
        <f t="shared" si="1"/>
        <v>1.1180124223602483</v>
      </c>
      <c r="N9">
        <f t="shared" si="2"/>
        <v>1.0970666666666666</v>
      </c>
      <c r="O9">
        <f t="shared" si="3"/>
        <v>0.97210300429184548</v>
      </c>
      <c r="P9">
        <f t="shared" si="4"/>
        <v>1.0179119754350052</v>
      </c>
      <c r="T9" s="5">
        <f t="shared" si="5"/>
        <v>1.0251690656976153</v>
      </c>
      <c r="U9" s="5">
        <f t="shared" si="6"/>
        <v>8.3007385719405635E-2</v>
      </c>
      <c r="V9" s="5">
        <f t="shared" si="7"/>
        <v>3.7122031420627255E-2</v>
      </c>
    </row>
    <row r="10" spans="1:22" x14ac:dyDescent="0.25">
      <c r="C10">
        <v>30</v>
      </c>
      <c r="D10">
        <v>19.45</v>
      </c>
      <c r="E10">
        <v>25.86</v>
      </c>
      <c r="F10">
        <v>24.47</v>
      </c>
      <c r="G10" s="5">
        <v>20.66</v>
      </c>
      <c r="H10" s="5">
        <v>21.01</v>
      </c>
      <c r="I10" s="5"/>
      <c r="L10">
        <f t="shared" si="0"/>
        <v>0.89097572148419613</v>
      </c>
      <c r="M10">
        <f t="shared" si="1"/>
        <v>1.2355470616340181</v>
      </c>
      <c r="N10">
        <f t="shared" si="2"/>
        <v>1.3050666666666666</v>
      </c>
      <c r="O10">
        <f t="shared" si="3"/>
        <v>1.1083690987124464</v>
      </c>
      <c r="P10">
        <f t="shared" si="4"/>
        <v>1.0752302968270215</v>
      </c>
      <c r="T10" s="5">
        <f t="shared" si="5"/>
        <v>1.1230377690648699</v>
      </c>
      <c r="U10" s="5">
        <f t="shared" si="6"/>
        <v>0.15980173551588064</v>
      </c>
      <c r="V10" s="5">
        <f t="shared" si="7"/>
        <v>7.1465508707190303E-2</v>
      </c>
    </row>
    <row r="11" spans="1:22" x14ac:dyDescent="0.25">
      <c r="C11">
        <v>35</v>
      </c>
      <c r="D11">
        <v>24.84</v>
      </c>
      <c r="E11">
        <v>28.09</v>
      </c>
      <c r="F11">
        <v>26.89</v>
      </c>
      <c r="G11" s="5">
        <v>24.62</v>
      </c>
      <c r="H11" s="5">
        <v>26.14</v>
      </c>
      <c r="I11" s="5"/>
      <c r="L11">
        <f t="shared" si="0"/>
        <v>1.1378836463582227</v>
      </c>
      <c r="M11">
        <f t="shared" si="1"/>
        <v>1.3420926899187768</v>
      </c>
      <c r="N11">
        <f t="shared" si="2"/>
        <v>1.4341333333333333</v>
      </c>
      <c r="O11">
        <f t="shared" si="3"/>
        <v>1.3208154506437768</v>
      </c>
      <c r="P11">
        <f t="shared" si="4"/>
        <v>1.3377686796315251</v>
      </c>
      <c r="T11" s="5">
        <f t="shared" si="5"/>
        <v>1.314538759977127</v>
      </c>
      <c r="U11" s="5">
        <f t="shared" si="6"/>
        <v>0.10822215139709723</v>
      </c>
      <c r="V11" s="5">
        <f t="shared" si="7"/>
        <v>4.8398417439036646E-2</v>
      </c>
    </row>
    <row r="12" spans="1:22" x14ac:dyDescent="0.25">
      <c r="C12">
        <v>40</v>
      </c>
      <c r="D12">
        <v>28.78</v>
      </c>
      <c r="E12">
        <v>30.25</v>
      </c>
      <c r="F12">
        <v>27.63</v>
      </c>
      <c r="G12" s="5">
        <v>30.24</v>
      </c>
      <c r="H12" s="5">
        <v>30.38</v>
      </c>
      <c r="I12" s="5"/>
      <c r="L12">
        <f t="shared" si="0"/>
        <v>1.3183692166743015</v>
      </c>
      <c r="M12">
        <f t="shared" si="1"/>
        <v>1.4452938365981844</v>
      </c>
      <c r="N12">
        <f t="shared" si="2"/>
        <v>1.4736</v>
      </c>
      <c r="O12">
        <f t="shared" si="3"/>
        <v>1.6223175965665235</v>
      </c>
      <c r="P12">
        <f t="shared" si="4"/>
        <v>1.5547594677584442</v>
      </c>
      <c r="T12" s="5">
        <f t="shared" si="5"/>
        <v>1.4828680235194909</v>
      </c>
      <c r="U12" s="5">
        <f t="shared" si="6"/>
        <v>0.11529542099971735</v>
      </c>
      <c r="V12" s="5">
        <f t="shared" si="7"/>
        <v>5.1561679769964945E-2</v>
      </c>
    </row>
    <row r="13" spans="1:22" x14ac:dyDescent="0.25">
      <c r="C13">
        <v>45</v>
      </c>
      <c r="D13">
        <v>37.32</v>
      </c>
      <c r="E13">
        <v>41.41</v>
      </c>
      <c r="F13">
        <v>36.11</v>
      </c>
      <c r="G13" s="5">
        <v>38.659999999999997</v>
      </c>
      <c r="H13" s="5">
        <v>40.909999999999997</v>
      </c>
      <c r="I13" s="5"/>
      <c r="L13">
        <f t="shared" si="0"/>
        <v>1.7095739807604216</v>
      </c>
      <c r="M13">
        <f t="shared" si="1"/>
        <v>1.9784997611084567</v>
      </c>
      <c r="N13">
        <f t="shared" si="2"/>
        <v>1.9258666666666666</v>
      </c>
      <c r="O13">
        <f t="shared" si="3"/>
        <v>2.0740343347639483</v>
      </c>
      <c r="P13">
        <f t="shared" si="4"/>
        <v>2.0936540429887409</v>
      </c>
      <c r="T13" s="5">
        <f t="shared" si="5"/>
        <v>1.9563257572576469</v>
      </c>
      <c r="U13" s="5">
        <f t="shared" si="6"/>
        <v>0.15412677341343059</v>
      </c>
      <c r="V13" s="5">
        <f t="shared" si="7"/>
        <v>6.892758850102762E-2</v>
      </c>
    </row>
    <row r="14" spans="1:22" x14ac:dyDescent="0.25">
      <c r="C14">
        <v>50</v>
      </c>
      <c r="D14">
        <v>37.130000000000003</v>
      </c>
      <c r="E14">
        <v>41.18</v>
      </c>
      <c r="F14">
        <v>35.07</v>
      </c>
      <c r="G14" s="5">
        <v>37.869999999999997</v>
      </c>
      <c r="H14" s="5">
        <v>40.53</v>
      </c>
      <c r="I14" s="5"/>
      <c r="L14">
        <f t="shared" si="0"/>
        <v>1.7008703618873113</v>
      </c>
      <c r="M14">
        <f t="shared" si="1"/>
        <v>1.9675107501194458</v>
      </c>
      <c r="N14">
        <f t="shared" si="2"/>
        <v>1.8704000000000001</v>
      </c>
      <c r="O14">
        <f t="shared" si="3"/>
        <v>2.0316523605150212</v>
      </c>
      <c r="P14">
        <f t="shared" si="4"/>
        <v>2.0742067553735928</v>
      </c>
      <c r="T14" s="5">
        <f t="shared" si="5"/>
        <v>1.9289280455790743</v>
      </c>
      <c r="U14" s="5">
        <f t="shared" si="6"/>
        <v>0.14881419009827954</v>
      </c>
      <c r="V14" s="5">
        <f t="shared" si="7"/>
        <v>6.6551729015265834E-2</v>
      </c>
    </row>
    <row r="16" spans="1:22" x14ac:dyDescent="0.25">
      <c r="C16" t="s">
        <v>2</v>
      </c>
      <c r="D16" s="2" t="s">
        <v>9</v>
      </c>
      <c r="E16" s="7" t="s">
        <v>10</v>
      </c>
      <c r="F16" s="2" t="s">
        <v>11</v>
      </c>
      <c r="G16" s="2" t="s">
        <v>12</v>
      </c>
      <c r="H16" s="2" t="s">
        <v>13</v>
      </c>
      <c r="I16" s="2"/>
      <c r="L16" s="2" t="s">
        <v>9</v>
      </c>
      <c r="M16" s="7" t="s">
        <v>10</v>
      </c>
      <c r="N16" s="2" t="s">
        <v>11</v>
      </c>
      <c r="O16" s="2" t="s">
        <v>12</v>
      </c>
      <c r="P16" s="2" t="s">
        <v>13</v>
      </c>
      <c r="T16" t="s">
        <v>5</v>
      </c>
      <c r="U16" t="s">
        <v>6</v>
      </c>
      <c r="V16" t="s">
        <v>7</v>
      </c>
    </row>
    <row r="17" spans="1:22" x14ac:dyDescent="0.25">
      <c r="C17">
        <v>0</v>
      </c>
      <c r="D17">
        <v>30.51</v>
      </c>
      <c r="E17">
        <v>18.96</v>
      </c>
      <c r="F17">
        <v>17.5</v>
      </c>
      <c r="G17">
        <v>16.05</v>
      </c>
      <c r="H17">
        <v>20.56</v>
      </c>
      <c r="L17">
        <f t="shared" ref="L17:L27" si="8">(D17/23.45)</f>
        <v>1.3010660980810236</v>
      </c>
      <c r="M17">
        <f t="shared" ref="M17:M27" si="9">(E17/18.89)</f>
        <v>1.003705664372684</v>
      </c>
      <c r="N17">
        <f t="shared" ref="N17:N27" si="10">(F17/19.69)</f>
        <v>0.88877602844083281</v>
      </c>
      <c r="O17">
        <f t="shared" ref="O17:O27" si="11">(G17/18.7)</f>
        <v>0.85828877005347604</v>
      </c>
      <c r="P17">
        <f t="shared" ref="P17:P27" si="12">(H17/19.73)</f>
        <v>1.0420679168778508</v>
      </c>
      <c r="T17">
        <f>AVERAGE(L17:P17)</f>
        <v>1.0187808955651736</v>
      </c>
      <c r="U17">
        <f>STDEVA(L17:P17)</f>
        <v>0.17543764657551222</v>
      </c>
      <c r="V17">
        <f>(U17/SQRT(5))</f>
        <v>7.8458100711085707E-2</v>
      </c>
    </row>
    <row r="18" spans="1:22" x14ac:dyDescent="0.25">
      <c r="C18">
        <v>5</v>
      </c>
      <c r="D18">
        <v>25.52</v>
      </c>
      <c r="E18">
        <v>17.77</v>
      </c>
      <c r="F18">
        <v>18.47</v>
      </c>
      <c r="G18">
        <v>18.05</v>
      </c>
      <c r="H18">
        <v>19.02</v>
      </c>
      <c r="L18">
        <f t="shared" si="8"/>
        <v>1.0882729211087421</v>
      </c>
      <c r="M18">
        <f t="shared" si="9"/>
        <v>0.94070937003705657</v>
      </c>
      <c r="N18">
        <f t="shared" si="10"/>
        <v>0.93803961401726754</v>
      </c>
      <c r="O18">
        <f t="shared" si="11"/>
        <v>0.96524064171123003</v>
      </c>
      <c r="P18">
        <f t="shared" si="12"/>
        <v>0.96401419158641655</v>
      </c>
      <c r="T18">
        <f t="shared" ref="T18:T27" si="13">AVERAGE(L18:P18)</f>
        <v>0.97925534769214251</v>
      </c>
      <c r="U18">
        <f t="shared" ref="U18:U27" si="14">STDEVA(L18:P18)</f>
        <v>6.2245612762183516E-2</v>
      </c>
      <c r="V18">
        <f t="shared" ref="V18:V27" si="15">(U18/SQRT(5))</f>
        <v>2.7837084287474157E-2</v>
      </c>
    </row>
    <row r="19" spans="1:22" x14ac:dyDescent="0.25">
      <c r="A19" t="s">
        <v>14</v>
      </c>
      <c r="C19">
        <v>10</v>
      </c>
      <c r="D19">
        <v>23.45</v>
      </c>
      <c r="E19">
        <v>18.89</v>
      </c>
      <c r="F19">
        <v>19.690000000000001</v>
      </c>
      <c r="G19">
        <v>18.7</v>
      </c>
      <c r="H19">
        <v>19.73</v>
      </c>
      <c r="L19">
        <f t="shared" si="8"/>
        <v>1</v>
      </c>
      <c r="M19">
        <f t="shared" si="9"/>
        <v>1</v>
      </c>
      <c r="N19">
        <f t="shared" si="10"/>
        <v>1</v>
      </c>
      <c r="O19">
        <f t="shared" si="11"/>
        <v>1</v>
      </c>
      <c r="P19">
        <f t="shared" si="12"/>
        <v>1</v>
      </c>
      <c r="T19">
        <f t="shared" si="13"/>
        <v>1</v>
      </c>
      <c r="U19">
        <f t="shared" si="14"/>
        <v>0</v>
      </c>
      <c r="V19">
        <f t="shared" si="15"/>
        <v>0</v>
      </c>
    </row>
    <row r="20" spans="1:22" x14ac:dyDescent="0.25">
      <c r="C20">
        <v>15</v>
      </c>
      <c r="D20">
        <v>22.69</v>
      </c>
      <c r="E20">
        <v>18.2</v>
      </c>
      <c r="F20">
        <v>18.47</v>
      </c>
      <c r="G20">
        <v>19.66</v>
      </c>
      <c r="H20">
        <v>21.09</v>
      </c>
      <c r="L20">
        <f t="shared" si="8"/>
        <v>0.96759061833688709</v>
      </c>
      <c r="M20">
        <f t="shared" si="9"/>
        <v>0.96347273689782942</v>
      </c>
      <c r="N20">
        <f t="shared" si="10"/>
        <v>0.93803961401726754</v>
      </c>
      <c r="O20">
        <f t="shared" si="11"/>
        <v>1.0513368983957219</v>
      </c>
      <c r="P20">
        <f t="shared" si="12"/>
        <v>1.0689305625950329</v>
      </c>
      <c r="T20">
        <f t="shared" si="13"/>
        <v>0.99787408604854788</v>
      </c>
      <c r="U20">
        <f t="shared" si="14"/>
        <v>5.8283789441330149E-2</v>
      </c>
      <c r="V20">
        <f t="shared" si="15"/>
        <v>2.6065303035419738E-2</v>
      </c>
    </row>
    <row r="21" spans="1:22" x14ac:dyDescent="0.25">
      <c r="C21">
        <v>20</v>
      </c>
      <c r="D21">
        <v>22.48</v>
      </c>
      <c r="E21">
        <v>17.48</v>
      </c>
      <c r="F21">
        <v>21.12</v>
      </c>
      <c r="G21">
        <v>19.260000000000002</v>
      </c>
      <c r="H21">
        <v>20.99</v>
      </c>
      <c r="L21">
        <f t="shared" si="8"/>
        <v>0.95863539445628998</v>
      </c>
      <c r="M21">
        <f t="shared" si="9"/>
        <v>0.9253573319216517</v>
      </c>
      <c r="N21">
        <f t="shared" si="10"/>
        <v>1.0726256983240223</v>
      </c>
      <c r="O21">
        <f t="shared" si="11"/>
        <v>1.0299465240641712</v>
      </c>
      <c r="P21">
        <f t="shared" si="12"/>
        <v>1.0638621388748097</v>
      </c>
      <c r="T21">
        <f t="shared" si="13"/>
        <v>1.010085417528189</v>
      </c>
      <c r="U21">
        <f>STDEVA(L21:P21)</f>
        <v>6.5237334782881531E-2</v>
      </c>
      <c r="V21">
        <f t="shared" si="15"/>
        <v>2.9175023049086916E-2</v>
      </c>
    </row>
    <row r="22" spans="1:22" x14ac:dyDescent="0.25">
      <c r="C22">
        <v>25</v>
      </c>
      <c r="D22">
        <v>22.35</v>
      </c>
      <c r="E22">
        <v>17.170000000000002</v>
      </c>
      <c r="F22">
        <v>21.36</v>
      </c>
      <c r="G22">
        <v>19.18</v>
      </c>
      <c r="H22">
        <v>20.81</v>
      </c>
      <c r="L22">
        <f t="shared" si="8"/>
        <v>0.95309168443496806</v>
      </c>
      <c r="M22">
        <f t="shared" si="9"/>
        <v>0.90894653255690849</v>
      </c>
      <c r="N22">
        <f t="shared" si="10"/>
        <v>1.0848146267140679</v>
      </c>
      <c r="O22">
        <f t="shared" si="11"/>
        <v>1.0256684491978609</v>
      </c>
      <c r="P22">
        <f t="shared" si="12"/>
        <v>1.0547389761784085</v>
      </c>
      <c r="T22">
        <f t="shared" si="13"/>
        <v>1.0054520538164429</v>
      </c>
      <c r="U22">
        <f t="shared" si="14"/>
        <v>7.2786065373809744E-2</v>
      </c>
      <c r="V22">
        <f t="shared" si="15"/>
        <v>3.2550917998116442E-2</v>
      </c>
    </row>
    <row r="23" spans="1:22" x14ac:dyDescent="0.25">
      <c r="C23">
        <v>30</v>
      </c>
      <c r="D23">
        <v>23.32</v>
      </c>
      <c r="E23">
        <v>17.36</v>
      </c>
      <c r="F23">
        <v>20.28</v>
      </c>
      <c r="G23">
        <v>20.13</v>
      </c>
      <c r="H23">
        <v>19.95</v>
      </c>
      <c r="L23">
        <f t="shared" si="8"/>
        <v>0.99445628997867808</v>
      </c>
      <c r="M23">
        <f t="shared" si="9"/>
        <v>0.91900476442562196</v>
      </c>
      <c r="N23">
        <f t="shared" si="10"/>
        <v>1.0299644489588624</v>
      </c>
      <c r="O23">
        <f t="shared" si="11"/>
        <v>1.0764705882352941</v>
      </c>
      <c r="P23">
        <f t="shared" si="12"/>
        <v>1.0111505321844905</v>
      </c>
      <c r="T23">
        <f t="shared" si="13"/>
        <v>1.0062093247565893</v>
      </c>
      <c r="U23">
        <f t="shared" si="14"/>
        <v>5.7593697075598152E-2</v>
      </c>
      <c r="V23">
        <f t="shared" si="15"/>
        <v>2.5756684347313662E-2</v>
      </c>
    </row>
    <row r="24" spans="1:22" x14ac:dyDescent="0.25">
      <c r="C24">
        <v>35</v>
      </c>
      <c r="D24">
        <v>24.09</v>
      </c>
      <c r="E24">
        <v>16.57</v>
      </c>
      <c r="F24">
        <v>20.32</v>
      </c>
      <c r="G24">
        <v>20.76</v>
      </c>
      <c r="H24">
        <v>19.079999999999998</v>
      </c>
      <c r="L24">
        <f t="shared" si="8"/>
        <v>1.0272921108742004</v>
      </c>
      <c r="M24">
        <f t="shared" si="9"/>
        <v>0.87718369507676019</v>
      </c>
      <c r="N24">
        <f t="shared" si="10"/>
        <v>1.0319959370238698</v>
      </c>
      <c r="O24">
        <f t="shared" si="11"/>
        <v>1.1101604278074868</v>
      </c>
      <c r="P24">
        <f t="shared" si="12"/>
        <v>0.96705524581855029</v>
      </c>
      <c r="T24">
        <f t="shared" si="13"/>
        <v>1.0027374833201734</v>
      </c>
      <c r="U24">
        <f t="shared" si="14"/>
        <v>8.6653983845474222E-2</v>
      </c>
      <c r="V24">
        <f t="shared" si="15"/>
        <v>3.8752839679929797E-2</v>
      </c>
    </row>
    <row r="25" spans="1:22" x14ac:dyDescent="0.25">
      <c r="C25">
        <v>40</v>
      </c>
      <c r="D25">
        <v>24.85</v>
      </c>
      <c r="E25">
        <v>17.010000000000002</v>
      </c>
      <c r="F25">
        <v>20.440000000000001</v>
      </c>
      <c r="G25">
        <v>20.3</v>
      </c>
      <c r="H25">
        <v>18.34</v>
      </c>
      <c r="L25">
        <f t="shared" si="8"/>
        <v>1.0597014925373136</v>
      </c>
      <c r="M25">
        <f t="shared" si="9"/>
        <v>0.90047644256220227</v>
      </c>
      <c r="N25">
        <f t="shared" si="10"/>
        <v>1.0380904012188927</v>
      </c>
      <c r="O25">
        <f t="shared" si="11"/>
        <v>1.0855614973262033</v>
      </c>
      <c r="P25">
        <f t="shared" si="12"/>
        <v>0.92954891028890008</v>
      </c>
      <c r="T25">
        <f t="shared" si="13"/>
        <v>1.0026757487867024</v>
      </c>
      <c r="U25">
        <f t="shared" si="14"/>
        <v>8.2414217629013214E-2</v>
      </c>
      <c r="V25">
        <f t="shared" si="15"/>
        <v>3.6856758586187019E-2</v>
      </c>
    </row>
    <row r="26" spans="1:22" x14ac:dyDescent="0.25">
      <c r="C26">
        <v>45</v>
      </c>
      <c r="D26">
        <v>24.34</v>
      </c>
      <c r="E26">
        <v>16.57</v>
      </c>
      <c r="F26">
        <v>20.37</v>
      </c>
      <c r="G26">
        <v>20.51</v>
      </c>
      <c r="H26">
        <v>17.91</v>
      </c>
      <c r="L26">
        <f t="shared" si="8"/>
        <v>1.0379530916844351</v>
      </c>
      <c r="M26">
        <f t="shared" si="9"/>
        <v>0.87718369507676019</v>
      </c>
      <c r="N26">
        <f t="shared" si="10"/>
        <v>1.0345352971051296</v>
      </c>
      <c r="O26">
        <f t="shared" si="11"/>
        <v>1.0967914438502675</v>
      </c>
      <c r="P26">
        <f t="shared" si="12"/>
        <v>0.90775468829194117</v>
      </c>
      <c r="T26">
        <f t="shared" si="13"/>
        <v>0.9908436432017067</v>
      </c>
      <c r="U26">
        <f t="shared" si="14"/>
        <v>9.3775737074140192E-2</v>
      </c>
      <c r="V26">
        <f t="shared" si="15"/>
        <v>4.1937784547584941E-2</v>
      </c>
    </row>
    <row r="27" spans="1:22" x14ac:dyDescent="0.25">
      <c r="C27">
        <v>50</v>
      </c>
      <c r="D27">
        <v>24.03</v>
      </c>
      <c r="E27">
        <v>16.95</v>
      </c>
      <c r="F27">
        <v>20.77</v>
      </c>
      <c r="G27">
        <v>21.23</v>
      </c>
      <c r="H27">
        <v>17.52</v>
      </c>
      <c r="L27">
        <f t="shared" si="8"/>
        <v>1.0247334754797441</v>
      </c>
      <c r="M27">
        <f t="shared" si="9"/>
        <v>0.89730015881418734</v>
      </c>
      <c r="N27">
        <f t="shared" si="10"/>
        <v>1.0548501777552055</v>
      </c>
      <c r="O27">
        <f t="shared" si="11"/>
        <v>1.1352941176470588</v>
      </c>
      <c r="P27">
        <f t="shared" si="12"/>
        <v>0.88798783578307139</v>
      </c>
      <c r="T27">
        <f t="shared" si="13"/>
        <v>1.0000331530958535</v>
      </c>
      <c r="U27">
        <f t="shared" si="14"/>
        <v>0.10608812597964655</v>
      </c>
      <c r="V27">
        <f t="shared" si="15"/>
        <v>4.744405225921023E-2</v>
      </c>
    </row>
    <row r="29" spans="1:22" ht="32.25" customHeight="1" x14ac:dyDescent="0.25">
      <c r="A29" s="9" t="s">
        <v>31</v>
      </c>
      <c r="C29" t="s">
        <v>2</v>
      </c>
      <c r="D29" s="2" t="s">
        <v>32</v>
      </c>
      <c r="E29" s="2" t="s">
        <v>33</v>
      </c>
      <c r="F29" s="2" t="s">
        <v>34</v>
      </c>
      <c r="G29" s="2" t="s">
        <v>35</v>
      </c>
      <c r="H29" s="2" t="s">
        <v>36</v>
      </c>
      <c r="L29" s="2" t="s">
        <v>32</v>
      </c>
      <c r="M29" s="2" t="s">
        <v>33</v>
      </c>
      <c r="N29" s="2" t="s">
        <v>34</v>
      </c>
      <c r="O29" s="2" t="s">
        <v>35</v>
      </c>
      <c r="P29" s="2" t="s">
        <v>36</v>
      </c>
      <c r="T29" t="s">
        <v>5</v>
      </c>
      <c r="U29" t="s">
        <v>6</v>
      </c>
      <c r="V29" t="s">
        <v>7</v>
      </c>
    </row>
    <row r="30" spans="1:22" x14ac:dyDescent="0.25">
      <c r="C30">
        <v>0</v>
      </c>
      <c r="D30">
        <v>22.99</v>
      </c>
      <c r="E30">
        <v>23.21</v>
      </c>
      <c r="F30">
        <v>25.83</v>
      </c>
      <c r="G30">
        <v>30.23</v>
      </c>
      <c r="H30">
        <v>18.29</v>
      </c>
      <c r="L30">
        <f t="shared" ref="L30:L40" si="16">(D30/24.83)</f>
        <v>0.9258960934353605</v>
      </c>
      <c r="M30">
        <f t="shared" ref="M30:M40" si="17">(E30/23.85)</f>
        <v>0.97316561844863725</v>
      </c>
      <c r="N30">
        <f t="shared" ref="N30:N40" si="18">(F30/27.06)</f>
        <v>0.95454545454545447</v>
      </c>
      <c r="O30">
        <f t="shared" ref="O30:O40" si="19">(G30/28)</f>
        <v>1.0796428571428571</v>
      </c>
      <c r="P30">
        <f t="shared" ref="P30:P40" si="20">(H30/17.15)</f>
        <v>1.0664723032069972</v>
      </c>
      <c r="T30">
        <f>AVERAGE(L30,M30,N30,O30,P30)</f>
        <v>0.99994446535586134</v>
      </c>
      <c r="U30">
        <f>STDEVA(L30,M30,N30,O30,P30)</f>
        <v>6.8991168041462561E-2</v>
      </c>
      <c r="V30">
        <f>(U30/SQRT(5))</f>
        <v>3.0853788317564263E-2</v>
      </c>
    </row>
    <row r="31" spans="1:22" x14ac:dyDescent="0.25">
      <c r="C31">
        <v>5</v>
      </c>
      <c r="D31">
        <v>24.18</v>
      </c>
      <c r="E31">
        <v>26.16</v>
      </c>
      <c r="F31">
        <v>26.9</v>
      </c>
      <c r="G31">
        <v>30.07</v>
      </c>
      <c r="H31">
        <v>17.350000000000001</v>
      </c>
      <c r="L31">
        <f t="shared" si="16"/>
        <v>0.97382198952879584</v>
      </c>
      <c r="M31">
        <f t="shared" si="17"/>
        <v>1.0968553459119497</v>
      </c>
      <c r="N31">
        <f t="shared" si="18"/>
        <v>0.99408721359940877</v>
      </c>
      <c r="O31">
        <f t="shared" si="19"/>
        <v>1.0739285714285713</v>
      </c>
      <c r="P31">
        <f t="shared" si="20"/>
        <v>1.0116618075801751</v>
      </c>
      <c r="T31">
        <f t="shared" ref="T31:T40" si="21">AVERAGE(L31,M31,N31,O31,P31)</f>
        <v>1.0300709856097803</v>
      </c>
      <c r="U31">
        <f t="shared" ref="U31:U40" si="22">STDEVA(L31,M31,N31,O31,P31)</f>
        <v>5.2870875391753488E-2</v>
      </c>
      <c r="V31">
        <f t="shared" ref="V31:V40" si="23">(U31/SQRT(5))</f>
        <v>2.3644574281176323E-2</v>
      </c>
    </row>
    <row r="32" spans="1:22" x14ac:dyDescent="0.25">
      <c r="C32">
        <v>10</v>
      </c>
      <c r="D32">
        <v>24.83</v>
      </c>
      <c r="E32">
        <v>23.85</v>
      </c>
      <c r="F32">
        <v>27.06</v>
      </c>
      <c r="G32">
        <v>28</v>
      </c>
      <c r="H32">
        <v>17.149999999999999</v>
      </c>
      <c r="L32">
        <f t="shared" si="16"/>
        <v>1</v>
      </c>
      <c r="M32">
        <f t="shared" si="17"/>
        <v>1</v>
      </c>
      <c r="N32">
        <f t="shared" si="18"/>
        <v>1</v>
      </c>
      <c r="O32">
        <f t="shared" si="19"/>
        <v>1</v>
      </c>
      <c r="P32">
        <f t="shared" si="20"/>
        <v>1</v>
      </c>
      <c r="T32">
        <f t="shared" si="21"/>
        <v>1</v>
      </c>
      <c r="U32">
        <f t="shared" si="22"/>
        <v>0</v>
      </c>
      <c r="V32">
        <f t="shared" si="23"/>
        <v>0</v>
      </c>
    </row>
    <row r="33" spans="1:22" x14ac:dyDescent="0.25">
      <c r="C33">
        <v>15</v>
      </c>
      <c r="D33">
        <v>25.11</v>
      </c>
      <c r="E33">
        <v>24.58</v>
      </c>
      <c r="F33">
        <v>27.48</v>
      </c>
      <c r="G33">
        <v>29.81</v>
      </c>
      <c r="H33">
        <v>17.170000000000002</v>
      </c>
      <c r="L33">
        <f t="shared" si="16"/>
        <v>1.0112766814337495</v>
      </c>
      <c r="M33">
        <f t="shared" si="17"/>
        <v>1.0306079664570229</v>
      </c>
      <c r="N33">
        <f t="shared" si="18"/>
        <v>1.0155210643015522</v>
      </c>
      <c r="O33">
        <f t="shared" si="19"/>
        <v>1.064642857142857</v>
      </c>
      <c r="P33">
        <f t="shared" si="20"/>
        <v>1.0011661807580177</v>
      </c>
      <c r="T33">
        <f t="shared" si="21"/>
        <v>1.02464295001864</v>
      </c>
      <c r="U33">
        <f t="shared" si="22"/>
        <v>2.474165829573529E-2</v>
      </c>
      <c r="V33">
        <f t="shared" si="23"/>
        <v>1.106480596506714E-2</v>
      </c>
    </row>
    <row r="34" spans="1:22" x14ac:dyDescent="0.25">
      <c r="C34">
        <v>20</v>
      </c>
      <c r="D34">
        <v>24.52</v>
      </c>
      <c r="E34">
        <v>24.72</v>
      </c>
      <c r="F34">
        <v>28.47</v>
      </c>
      <c r="G34">
        <v>29.64</v>
      </c>
      <c r="H34">
        <v>16.649999999999999</v>
      </c>
      <c r="L34">
        <f t="shared" si="16"/>
        <v>0.98751510269834886</v>
      </c>
      <c r="M34">
        <f t="shared" si="17"/>
        <v>1.0364779874213836</v>
      </c>
      <c r="N34">
        <f t="shared" si="18"/>
        <v>1.0521064301552105</v>
      </c>
      <c r="O34">
        <f t="shared" si="19"/>
        <v>1.0585714285714285</v>
      </c>
      <c r="P34">
        <f t="shared" si="20"/>
        <v>0.9708454810495627</v>
      </c>
      <c r="T34">
        <f t="shared" si="21"/>
        <v>1.0211032859791869</v>
      </c>
      <c r="U34">
        <f t="shared" si="22"/>
        <v>3.95457049342905E-2</v>
      </c>
      <c r="V34">
        <f t="shared" si="23"/>
        <v>1.7685376890244481E-2</v>
      </c>
    </row>
    <row r="35" spans="1:22" x14ac:dyDescent="0.25">
      <c r="C35">
        <v>25</v>
      </c>
      <c r="D35">
        <v>28.21</v>
      </c>
      <c r="E35">
        <v>28.77</v>
      </c>
      <c r="F35">
        <v>32.450000000000003</v>
      </c>
      <c r="G35">
        <v>33.299999999999997</v>
      </c>
      <c r="H35">
        <v>19.059999999999999</v>
      </c>
      <c r="L35">
        <f t="shared" si="16"/>
        <v>1.1361256544502618</v>
      </c>
      <c r="M35">
        <f t="shared" si="17"/>
        <v>1.2062893081761006</v>
      </c>
      <c r="N35">
        <f t="shared" si="18"/>
        <v>1.199186991869919</v>
      </c>
      <c r="O35">
        <f t="shared" si="19"/>
        <v>1.1892857142857143</v>
      </c>
      <c r="P35">
        <f t="shared" si="20"/>
        <v>1.1113702623906705</v>
      </c>
      <c r="T35">
        <f t="shared" si="21"/>
        <v>1.1684515862345333</v>
      </c>
      <c r="U35">
        <f t="shared" si="22"/>
        <v>4.2171265840739762E-2</v>
      </c>
      <c r="V35">
        <f t="shared" si="23"/>
        <v>1.8859563423421783E-2</v>
      </c>
    </row>
    <row r="36" spans="1:22" x14ac:dyDescent="0.25">
      <c r="C36">
        <v>30</v>
      </c>
      <c r="D36">
        <v>30.24</v>
      </c>
      <c r="E36">
        <v>30.33</v>
      </c>
      <c r="F36">
        <v>35.549999999999997</v>
      </c>
      <c r="G36">
        <v>35.450000000000003</v>
      </c>
      <c r="H36">
        <v>19.420000000000002</v>
      </c>
      <c r="L36">
        <f t="shared" si="16"/>
        <v>1.2178815948449457</v>
      </c>
      <c r="M36">
        <f t="shared" si="17"/>
        <v>1.2716981132075471</v>
      </c>
      <c r="N36">
        <f t="shared" si="18"/>
        <v>1.3137472283813747</v>
      </c>
      <c r="O36">
        <f t="shared" si="19"/>
        <v>1.2660714285714287</v>
      </c>
      <c r="P36">
        <f t="shared" si="20"/>
        <v>1.1323615160349856</v>
      </c>
      <c r="T36">
        <f t="shared" si="21"/>
        <v>1.2403519762080566</v>
      </c>
      <c r="U36">
        <f t="shared" si="22"/>
        <v>6.9278046853319328E-2</v>
      </c>
      <c r="V36">
        <f t="shared" si="23"/>
        <v>3.0982084422487483E-2</v>
      </c>
    </row>
    <row r="37" spans="1:22" x14ac:dyDescent="0.25">
      <c r="C37">
        <v>35</v>
      </c>
      <c r="D37">
        <v>32.32</v>
      </c>
      <c r="E37">
        <v>32.200000000000003</v>
      </c>
      <c r="F37">
        <v>33.299999999999997</v>
      </c>
      <c r="G37">
        <v>35.770000000000003</v>
      </c>
      <c r="H37">
        <v>20.46</v>
      </c>
      <c r="L37">
        <f t="shared" si="16"/>
        <v>1.3016512283527992</v>
      </c>
      <c r="M37">
        <f t="shared" si="17"/>
        <v>1.350104821802935</v>
      </c>
      <c r="N37">
        <f t="shared" si="18"/>
        <v>1.2305986696230597</v>
      </c>
      <c r="O37">
        <f t="shared" si="19"/>
        <v>1.2775000000000001</v>
      </c>
      <c r="P37">
        <f t="shared" si="20"/>
        <v>1.1930029154518953</v>
      </c>
      <c r="T37">
        <f t="shared" si="21"/>
        <v>1.270571527046138</v>
      </c>
      <c r="U37">
        <f t="shared" si="22"/>
        <v>6.1143714682867153E-2</v>
      </c>
      <c r="V37">
        <f t="shared" si="23"/>
        <v>2.7344300485548589E-2</v>
      </c>
    </row>
    <row r="38" spans="1:22" x14ac:dyDescent="0.25">
      <c r="C38">
        <v>40</v>
      </c>
      <c r="D38">
        <v>31.4</v>
      </c>
      <c r="E38">
        <v>32.83</v>
      </c>
      <c r="F38">
        <v>35.619999999999997</v>
      </c>
      <c r="G38">
        <v>36.119999999999997</v>
      </c>
      <c r="H38">
        <v>20.350000000000001</v>
      </c>
      <c r="L38">
        <f t="shared" si="16"/>
        <v>1.2645992750704793</v>
      </c>
      <c r="M38">
        <f t="shared" si="17"/>
        <v>1.3765199161425574</v>
      </c>
      <c r="N38">
        <f t="shared" si="18"/>
        <v>1.3163340724316335</v>
      </c>
      <c r="O38">
        <f t="shared" si="19"/>
        <v>1.2899999999999998</v>
      </c>
      <c r="P38">
        <f t="shared" si="20"/>
        <v>1.1865889212827989</v>
      </c>
      <c r="T38">
        <f>AVERAGE(L38,M38,N38,O38,P38)</f>
        <v>1.2868084369854937</v>
      </c>
      <c r="U38">
        <f t="shared" si="22"/>
        <v>6.9762627738948105E-2</v>
      </c>
      <c r="V38">
        <f t="shared" si="23"/>
        <v>3.1198795582660081E-2</v>
      </c>
    </row>
    <row r="39" spans="1:22" x14ac:dyDescent="0.25">
      <c r="C39">
        <v>45</v>
      </c>
      <c r="D39">
        <v>33.619999999999997</v>
      </c>
      <c r="E39">
        <v>36.85</v>
      </c>
      <c r="F39">
        <v>40.549999999999997</v>
      </c>
      <c r="G39">
        <v>40.96</v>
      </c>
      <c r="H39">
        <v>22.79</v>
      </c>
      <c r="L39">
        <f t="shared" si="16"/>
        <v>1.3540072492952073</v>
      </c>
      <c r="M39">
        <f t="shared" si="17"/>
        <v>1.5450733752620545</v>
      </c>
      <c r="N39">
        <f t="shared" si="18"/>
        <v>1.4985218033998522</v>
      </c>
      <c r="O39">
        <f t="shared" si="19"/>
        <v>1.4628571428571429</v>
      </c>
      <c r="P39">
        <f t="shared" si="20"/>
        <v>1.328862973760933</v>
      </c>
      <c r="T39">
        <f t="shared" si="21"/>
        <v>1.4378645089150379</v>
      </c>
      <c r="U39">
        <f t="shared" si="22"/>
        <v>9.3154515196383847E-2</v>
      </c>
      <c r="V39">
        <f t="shared" si="23"/>
        <v>4.1659965678030292E-2</v>
      </c>
    </row>
    <row r="40" spans="1:22" x14ac:dyDescent="0.25">
      <c r="C40">
        <v>50</v>
      </c>
      <c r="D40">
        <v>34.85</v>
      </c>
      <c r="E40">
        <v>38.770000000000003</v>
      </c>
      <c r="F40">
        <v>41.41</v>
      </c>
      <c r="G40">
        <v>40.65</v>
      </c>
      <c r="H40">
        <v>22.72</v>
      </c>
      <c r="L40">
        <f t="shared" si="16"/>
        <v>1.4035440998791786</v>
      </c>
      <c r="M40">
        <f t="shared" si="17"/>
        <v>1.6255765199161425</v>
      </c>
      <c r="N40">
        <f t="shared" si="18"/>
        <v>1.5303030303030303</v>
      </c>
      <c r="O40">
        <f t="shared" si="19"/>
        <v>1.4517857142857142</v>
      </c>
      <c r="P40">
        <f t="shared" si="20"/>
        <v>1.3247813411078717</v>
      </c>
      <c r="T40">
        <f t="shared" si="21"/>
        <v>1.4671981410983874</v>
      </c>
      <c r="U40">
        <f t="shared" si="22"/>
        <v>0.11579924730088045</v>
      </c>
      <c r="V40">
        <f t="shared" si="23"/>
        <v>5.1786997741615548E-2</v>
      </c>
    </row>
    <row r="43" spans="1:22" x14ac:dyDescent="0.25">
      <c r="A43" t="s">
        <v>37</v>
      </c>
      <c r="C43" t="s">
        <v>2</v>
      </c>
      <c r="D43" s="2" t="s">
        <v>38</v>
      </c>
      <c r="E43" s="2" t="s">
        <v>39</v>
      </c>
      <c r="F43" s="2" t="s">
        <v>40</v>
      </c>
      <c r="G43" s="2" t="s">
        <v>41</v>
      </c>
      <c r="L43" s="2" t="s">
        <v>38</v>
      </c>
      <c r="M43" s="2" t="s">
        <v>39</v>
      </c>
      <c r="N43" s="2" t="s">
        <v>40</v>
      </c>
      <c r="O43" s="2" t="s">
        <v>41</v>
      </c>
      <c r="T43" t="s">
        <v>5</v>
      </c>
      <c r="U43" t="s">
        <v>6</v>
      </c>
      <c r="V43" t="s">
        <v>7</v>
      </c>
    </row>
    <row r="44" spans="1:22" x14ac:dyDescent="0.25">
      <c r="C44">
        <v>0</v>
      </c>
      <c r="D44">
        <v>13.91</v>
      </c>
      <c r="E44">
        <v>26.71</v>
      </c>
      <c r="F44">
        <v>21.65</v>
      </c>
      <c r="G44">
        <v>25.03</v>
      </c>
      <c r="L44">
        <f>(D44/12.39)</f>
        <v>1.1226795803066989</v>
      </c>
      <c r="M44">
        <f>(E44/30.4)</f>
        <v>0.87861842105263166</v>
      </c>
      <c r="N44">
        <f>(F44/20.91)</f>
        <v>1.0353897656623625</v>
      </c>
      <c r="O44">
        <f>(G44/24.55)</f>
        <v>1.019551934826884</v>
      </c>
      <c r="T44">
        <f>AVERAGE(L44,M44,N44,O44)</f>
        <v>1.0140599254621443</v>
      </c>
      <c r="U44">
        <f>STDEVA(L44,M44,N44,O44)</f>
        <v>0.101040841222896</v>
      </c>
      <c r="V44">
        <f>(U44/SQRT(4))</f>
        <v>5.0520420611448E-2</v>
      </c>
    </row>
    <row r="45" spans="1:22" x14ac:dyDescent="0.25">
      <c r="C45">
        <v>5</v>
      </c>
      <c r="D45">
        <v>13.03</v>
      </c>
      <c r="E45">
        <v>30.77</v>
      </c>
      <c r="F45">
        <v>21.32</v>
      </c>
      <c r="G45">
        <v>24.59</v>
      </c>
      <c r="L45">
        <f t="shared" ref="L45:L54" si="24">(D45/12.39)</f>
        <v>1.0516545601291363</v>
      </c>
      <c r="M45">
        <f t="shared" ref="M45:M54" si="25">(E45/30.4)</f>
        <v>1.012171052631579</v>
      </c>
      <c r="N45">
        <f t="shared" ref="N45:N54" si="26">(F45/20.91)</f>
        <v>1.0196078431372548</v>
      </c>
      <c r="O45">
        <f t="shared" ref="O45:O54" si="27">(G45/24.55)</f>
        <v>1.0016293279022404</v>
      </c>
      <c r="T45">
        <f>AVERAGE(L45,M45,N45,O45)</f>
        <v>1.0212656959500528</v>
      </c>
      <c r="U45">
        <f t="shared" ref="U45:U54" si="28">STDEVA(L45,M45,N45,O45)</f>
        <v>2.1560233681812559E-2</v>
      </c>
      <c r="V45">
        <f>(U45/SQRT(4))</f>
        <v>1.078011684090628E-2</v>
      </c>
    </row>
    <row r="46" spans="1:22" x14ac:dyDescent="0.25">
      <c r="C46">
        <v>10</v>
      </c>
      <c r="D46">
        <v>12.39</v>
      </c>
      <c r="E46">
        <v>30.4</v>
      </c>
      <c r="F46">
        <v>20.91</v>
      </c>
      <c r="G46">
        <v>24.55</v>
      </c>
      <c r="L46">
        <f t="shared" si="24"/>
        <v>1</v>
      </c>
      <c r="M46">
        <f t="shared" si="25"/>
        <v>1</v>
      </c>
      <c r="N46">
        <f t="shared" si="26"/>
        <v>1</v>
      </c>
      <c r="O46">
        <f t="shared" si="27"/>
        <v>1</v>
      </c>
      <c r="T46">
        <f t="shared" ref="T46:T54" si="29">AVERAGE(L46,M46,N46,O46)</f>
        <v>1</v>
      </c>
      <c r="U46">
        <f t="shared" si="28"/>
        <v>0</v>
      </c>
      <c r="V46">
        <f t="shared" ref="V46:V54" si="30">(U46/SQRT(4))</f>
        <v>0</v>
      </c>
    </row>
    <row r="47" spans="1:22" x14ac:dyDescent="0.25">
      <c r="C47">
        <v>15</v>
      </c>
      <c r="D47">
        <v>12.08</v>
      </c>
      <c r="E47">
        <v>32.659999999999997</v>
      </c>
      <c r="F47">
        <v>20.89</v>
      </c>
      <c r="G47">
        <v>24.05</v>
      </c>
      <c r="L47">
        <f t="shared" si="24"/>
        <v>0.97497982243744952</v>
      </c>
      <c r="M47">
        <f t="shared" si="25"/>
        <v>1.0743421052631579</v>
      </c>
      <c r="N47">
        <f t="shared" si="26"/>
        <v>0.99904351984696316</v>
      </c>
      <c r="O47">
        <f t="shared" si="27"/>
        <v>0.97963340122199594</v>
      </c>
      <c r="T47">
        <f t="shared" si="29"/>
        <v>1.0069997121923917</v>
      </c>
      <c r="U47">
        <f t="shared" si="28"/>
        <v>4.6088636405597447E-2</v>
      </c>
      <c r="V47">
        <f t="shared" si="30"/>
        <v>2.3044318202798723E-2</v>
      </c>
    </row>
    <row r="48" spans="1:22" x14ac:dyDescent="0.25">
      <c r="C48">
        <v>20</v>
      </c>
      <c r="D48">
        <v>12.53</v>
      </c>
      <c r="E48">
        <v>30.89</v>
      </c>
      <c r="F48">
        <v>20.94</v>
      </c>
      <c r="G48">
        <v>23.3</v>
      </c>
      <c r="L48">
        <f t="shared" si="24"/>
        <v>1.0112994350282485</v>
      </c>
      <c r="M48">
        <f t="shared" si="25"/>
        <v>1.0161184210526317</v>
      </c>
      <c r="N48">
        <f t="shared" si="26"/>
        <v>1.0014347202295553</v>
      </c>
      <c r="O48">
        <f t="shared" si="27"/>
        <v>0.94908350305498979</v>
      </c>
      <c r="T48">
        <f t="shared" si="29"/>
        <v>0.99448401984135626</v>
      </c>
      <c r="U48">
        <f t="shared" si="28"/>
        <v>3.087784893216957E-2</v>
      </c>
      <c r="V48">
        <f t="shared" si="30"/>
        <v>1.5438924466084785E-2</v>
      </c>
    </row>
    <row r="49" spans="3:22" x14ac:dyDescent="0.25">
      <c r="C49">
        <v>25</v>
      </c>
      <c r="D49">
        <v>12.38</v>
      </c>
      <c r="E49">
        <v>28.7</v>
      </c>
      <c r="F49">
        <v>20.46</v>
      </c>
      <c r="G49">
        <v>24.06</v>
      </c>
      <c r="L49">
        <f t="shared" si="24"/>
        <v>0.99919289749798224</v>
      </c>
      <c r="M49">
        <f t="shared" si="25"/>
        <v>0.94407894736842113</v>
      </c>
      <c r="N49">
        <f t="shared" si="26"/>
        <v>0.97847919655667148</v>
      </c>
      <c r="O49">
        <f t="shared" si="27"/>
        <v>0.98004073319755591</v>
      </c>
      <c r="T49">
        <f t="shared" si="29"/>
        <v>0.97544794365515763</v>
      </c>
      <c r="U49">
        <f t="shared" si="28"/>
        <v>2.2935554429523164E-2</v>
      </c>
      <c r="V49">
        <f t="shared" si="30"/>
        <v>1.1467777214761582E-2</v>
      </c>
    </row>
    <row r="50" spans="3:22" x14ac:dyDescent="0.25">
      <c r="C50">
        <v>30</v>
      </c>
      <c r="D50">
        <v>14.06</v>
      </c>
      <c r="E50" s="10">
        <v>26.56</v>
      </c>
      <c r="F50" s="10">
        <v>20.32</v>
      </c>
      <c r="G50" s="10">
        <v>24.32</v>
      </c>
      <c r="L50">
        <f t="shared" si="24"/>
        <v>1.1347861178369654</v>
      </c>
      <c r="M50">
        <f t="shared" si="25"/>
        <v>0.87368421052631584</v>
      </c>
      <c r="N50">
        <f t="shared" si="26"/>
        <v>0.97178383548541369</v>
      </c>
      <c r="O50">
        <f t="shared" si="27"/>
        <v>0.99063136456211809</v>
      </c>
      <c r="T50">
        <f t="shared" si="29"/>
        <v>0.99272138210270322</v>
      </c>
      <c r="U50">
        <f t="shared" si="28"/>
        <v>0.10769553749316195</v>
      </c>
      <c r="V50">
        <f>(U50/SQRT(4))</f>
        <v>5.3847768746580975E-2</v>
      </c>
    </row>
    <row r="51" spans="3:22" x14ac:dyDescent="0.25">
      <c r="C51">
        <v>35</v>
      </c>
      <c r="D51">
        <v>12.4</v>
      </c>
      <c r="E51" s="12">
        <v>28.1</v>
      </c>
      <c r="F51" s="10">
        <v>21.51</v>
      </c>
      <c r="G51" s="10">
        <v>23.45</v>
      </c>
      <c r="L51">
        <f t="shared" si="24"/>
        <v>1.0008071025020178</v>
      </c>
      <c r="M51">
        <f t="shared" si="25"/>
        <v>0.92434210526315796</v>
      </c>
      <c r="N51">
        <f t="shared" si="26"/>
        <v>1.0286944045911048</v>
      </c>
      <c r="O51">
        <f t="shared" si="27"/>
        <v>0.95519348268839099</v>
      </c>
      <c r="T51">
        <f t="shared" si="29"/>
        <v>0.97725927376116783</v>
      </c>
      <c r="U51">
        <f t="shared" si="28"/>
        <v>4.650160850055024E-2</v>
      </c>
      <c r="V51">
        <f>(U51/SQRT(4))</f>
        <v>2.325080425027512E-2</v>
      </c>
    </row>
    <row r="52" spans="3:22" x14ac:dyDescent="0.25">
      <c r="C52">
        <v>40</v>
      </c>
      <c r="D52">
        <v>13.89</v>
      </c>
      <c r="E52" s="12">
        <v>28.1</v>
      </c>
      <c r="F52" s="10">
        <v>21.08</v>
      </c>
      <c r="G52" s="10">
        <v>23.49</v>
      </c>
      <c r="L52">
        <f t="shared" si="24"/>
        <v>1.1210653753026634</v>
      </c>
      <c r="M52">
        <f t="shared" si="25"/>
        <v>0.92434210526315796</v>
      </c>
      <c r="N52">
        <f t="shared" si="26"/>
        <v>1.0081300813008129</v>
      </c>
      <c r="O52">
        <f t="shared" si="27"/>
        <v>0.95682281059063123</v>
      </c>
      <c r="T52">
        <f t="shared" si="29"/>
        <v>1.0025900931143163</v>
      </c>
      <c r="U52">
        <f t="shared" si="28"/>
        <v>8.6186765633463738E-2</v>
      </c>
      <c r="V52">
        <f t="shared" si="30"/>
        <v>4.3093382816731869E-2</v>
      </c>
    </row>
    <row r="53" spans="3:22" x14ac:dyDescent="0.25">
      <c r="C53">
        <v>45</v>
      </c>
      <c r="D53">
        <v>13.66</v>
      </c>
      <c r="E53" s="10">
        <v>29.75</v>
      </c>
      <c r="F53" s="10">
        <v>20.25</v>
      </c>
      <c r="G53" s="10">
        <v>24.77</v>
      </c>
      <c r="L53">
        <f t="shared" si="24"/>
        <v>1.102502017756255</v>
      </c>
      <c r="M53">
        <f t="shared" si="25"/>
        <v>0.97861842105263164</v>
      </c>
      <c r="N53">
        <f t="shared" si="26"/>
        <v>0.96843615494978474</v>
      </c>
      <c r="O53">
        <f t="shared" si="27"/>
        <v>1.0089613034623217</v>
      </c>
      <c r="T53">
        <f t="shared" si="29"/>
        <v>1.0146294743052482</v>
      </c>
      <c r="U53">
        <f t="shared" si="28"/>
        <v>6.1058252957571321E-2</v>
      </c>
      <c r="V53">
        <f t="shared" si="30"/>
        <v>3.0529126478785661E-2</v>
      </c>
    </row>
    <row r="54" spans="3:22" x14ac:dyDescent="0.25">
      <c r="C54">
        <v>50</v>
      </c>
      <c r="D54">
        <v>13.42</v>
      </c>
      <c r="E54" s="10">
        <v>30.68</v>
      </c>
      <c r="F54" s="10">
        <v>20.03</v>
      </c>
      <c r="G54" s="10">
        <v>24.09</v>
      </c>
      <c r="L54">
        <f t="shared" si="24"/>
        <v>1.0831315577078289</v>
      </c>
      <c r="M54">
        <f t="shared" si="25"/>
        <v>1.0092105263157896</v>
      </c>
      <c r="N54">
        <f t="shared" si="26"/>
        <v>0.95791487326637981</v>
      </c>
      <c r="O54">
        <f t="shared" si="27"/>
        <v>0.98126272912423618</v>
      </c>
      <c r="T54">
        <f t="shared" si="29"/>
        <v>1.0078799216035588</v>
      </c>
      <c r="U54">
        <f t="shared" si="28"/>
        <v>5.4373891516939256E-2</v>
      </c>
      <c r="V54">
        <f t="shared" si="30"/>
        <v>2.7186945758469628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76"/>
  <sheetViews>
    <sheetView topLeftCell="A16" zoomScale="70" zoomScaleNormal="70" workbookViewId="0">
      <selection activeCell="V57" sqref="V57"/>
    </sheetView>
  </sheetViews>
  <sheetFormatPr defaultRowHeight="15" x14ac:dyDescent="0.25"/>
  <cols>
    <col min="1" max="1" width="17.42578125" bestFit="1" customWidth="1"/>
    <col min="3" max="3" width="10.7109375" bestFit="1" customWidth="1"/>
    <col min="4" max="4" width="32.140625" bestFit="1" customWidth="1"/>
    <col min="5" max="6" width="32" bestFit="1" customWidth="1"/>
    <col min="7" max="7" width="50.140625" bestFit="1" customWidth="1"/>
    <col min="8" max="8" width="30.28515625" bestFit="1" customWidth="1"/>
    <col min="11" max="11" width="32.140625" bestFit="1" customWidth="1"/>
    <col min="12" max="12" width="19.7109375" bestFit="1" customWidth="1"/>
    <col min="13" max="13" width="22.5703125" bestFit="1" customWidth="1"/>
    <col min="14" max="14" width="20.7109375" bestFit="1" customWidth="1"/>
    <col min="15" max="15" width="22.5703125" bestFit="1" customWidth="1"/>
    <col min="16" max="16" width="21.7109375" bestFit="1" customWidth="1"/>
    <col min="17" max="17" width="22.5703125" bestFit="1" customWidth="1"/>
    <col min="18" max="18" width="20.140625" bestFit="1" customWidth="1"/>
    <col min="19" max="19" width="21" bestFit="1" customWidth="1"/>
    <col min="20" max="20" width="19.28515625" bestFit="1" customWidth="1"/>
    <col min="26" max="26" width="22.42578125" customWidth="1"/>
    <col min="27" max="27" width="39.140625" bestFit="1" customWidth="1"/>
    <col min="28" max="29" width="14.85546875" bestFit="1" customWidth="1"/>
    <col min="30" max="30" width="13.42578125" bestFit="1" customWidth="1"/>
    <col min="31" max="31" width="11.140625" bestFit="1" customWidth="1"/>
    <col min="32" max="32" width="15.85546875" bestFit="1" customWidth="1"/>
    <col min="33" max="34" width="14.85546875" bestFit="1" customWidth="1"/>
    <col min="35" max="35" width="8.7109375" customWidth="1"/>
  </cols>
  <sheetData>
    <row r="1" spans="1:29" x14ac:dyDescent="0.25">
      <c r="D1" s="1" t="s">
        <v>0</v>
      </c>
      <c r="K1" s="1" t="s">
        <v>1</v>
      </c>
      <c r="L1" s="6"/>
      <c r="N1" t="s">
        <v>25</v>
      </c>
    </row>
    <row r="2" spans="1:29" x14ac:dyDescent="0.25">
      <c r="U2" s="5"/>
      <c r="V2" s="5"/>
      <c r="W2" s="5"/>
      <c r="X2" s="5"/>
      <c r="Y2" s="5"/>
      <c r="Z2" s="5"/>
      <c r="AA2" s="5"/>
    </row>
    <row r="3" spans="1:29" x14ac:dyDescent="0.25">
      <c r="C3" t="s">
        <v>2</v>
      </c>
      <c r="D3" s="2" t="s">
        <v>3</v>
      </c>
      <c r="E3" s="2" t="s">
        <v>4</v>
      </c>
      <c r="F3" s="3">
        <v>41104</v>
      </c>
      <c r="G3" s="4">
        <v>41143</v>
      </c>
      <c r="H3" s="4">
        <v>41144</v>
      </c>
      <c r="K3" s="2" t="s">
        <v>3</v>
      </c>
      <c r="L3" s="2" t="s">
        <v>15</v>
      </c>
      <c r="M3" s="2" t="s">
        <v>4</v>
      </c>
      <c r="N3" s="2" t="s">
        <v>16</v>
      </c>
      <c r="O3" s="3">
        <v>41104</v>
      </c>
      <c r="P3" s="3" t="s">
        <v>17</v>
      </c>
      <c r="Q3" s="4">
        <v>41143</v>
      </c>
      <c r="R3" s="4" t="s">
        <v>18</v>
      </c>
      <c r="S3" s="4">
        <v>41144</v>
      </c>
      <c r="T3" s="2" t="s">
        <v>24</v>
      </c>
      <c r="U3" s="5"/>
      <c r="V3" s="5"/>
      <c r="W3" s="5" t="s">
        <v>5</v>
      </c>
      <c r="X3" s="5" t="s">
        <v>6</v>
      </c>
      <c r="Y3" s="5" t="s">
        <v>7</v>
      </c>
      <c r="Z3" s="5"/>
      <c r="AA3" s="5" t="s">
        <v>27</v>
      </c>
      <c r="AB3" s="5" t="s">
        <v>28</v>
      </c>
      <c r="AC3" s="5" t="s">
        <v>29</v>
      </c>
    </row>
    <row r="4" spans="1:29" x14ac:dyDescent="0.25">
      <c r="C4">
        <v>0</v>
      </c>
      <c r="D4">
        <v>23.92</v>
      </c>
      <c r="E4">
        <v>22.46</v>
      </c>
      <c r="F4">
        <v>23.91</v>
      </c>
      <c r="G4" s="5">
        <v>19.72</v>
      </c>
      <c r="H4" s="5">
        <v>20.83</v>
      </c>
      <c r="K4">
        <f t="shared" ref="K4:K14" si="0">(D4/21.83)</f>
        <v>1.0957398076042146</v>
      </c>
      <c r="L4">
        <v>0</v>
      </c>
      <c r="M4">
        <f t="shared" ref="M4:M14" si="1">(E4/20.93)</f>
        <v>1.0731008122312471</v>
      </c>
      <c r="N4">
        <v>0</v>
      </c>
      <c r="O4">
        <f t="shared" ref="O4:O14" si="2">(F4/18.75)</f>
        <v>1.2752000000000001</v>
      </c>
      <c r="P4">
        <v>0</v>
      </c>
      <c r="Q4">
        <f t="shared" ref="Q4:Q14" si="3">(G4/18.64)</f>
        <v>1.0579399141630901</v>
      </c>
      <c r="R4">
        <v>0</v>
      </c>
      <c r="S4">
        <f t="shared" ref="S4:S14" si="4">(H4/19.54)</f>
        <v>1.0660184237461616</v>
      </c>
      <c r="T4">
        <v>0</v>
      </c>
      <c r="U4" s="5"/>
      <c r="V4" s="5"/>
      <c r="W4" s="5">
        <f>AVERAGE(L4,N4,P4,R4,T4)</f>
        <v>0</v>
      </c>
      <c r="X4" s="5">
        <f>STDEVA(L4,N4,P4,R4,T4)</f>
        <v>0</v>
      </c>
      <c r="Y4" s="5">
        <f>X4/SQRT(5)</f>
        <v>0</v>
      </c>
      <c r="Z4" s="5"/>
      <c r="AA4" s="5"/>
    </row>
    <row r="5" spans="1:29" x14ac:dyDescent="0.25">
      <c r="C5">
        <v>5</v>
      </c>
      <c r="D5">
        <v>23</v>
      </c>
      <c r="E5">
        <v>20.23</v>
      </c>
      <c r="F5">
        <v>20.7</v>
      </c>
      <c r="G5" s="5">
        <v>20.53</v>
      </c>
      <c r="H5" s="5">
        <v>20.53</v>
      </c>
      <c r="K5">
        <f t="shared" si="0"/>
        <v>1.0535959688502061</v>
      </c>
      <c r="L5">
        <f>(K5-K4)/5</f>
        <v>-8.4287677508017023E-3</v>
      </c>
      <c r="M5">
        <f t="shared" si="1"/>
        <v>0.96655518394648832</v>
      </c>
      <c r="N5">
        <f>(M5-M4)/5</f>
        <v>-2.1309125656951755E-2</v>
      </c>
      <c r="O5">
        <f t="shared" si="2"/>
        <v>1.1039999999999999</v>
      </c>
      <c r="P5">
        <f>(O5-O4)/5</f>
        <v>-3.4240000000000048E-2</v>
      </c>
      <c r="Q5">
        <f t="shared" si="3"/>
        <v>1.1013948497854078</v>
      </c>
      <c r="R5">
        <f>(Q5-Q4)/5</f>
        <v>8.6909871244635443E-3</v>
      </c>
      <c r="S5">
        <f t="shared" si="4"/>
        <v>1.050665301944729</v>
      </c>
      <c r="T5">
        <f>(S5-S4)/5</f>
        <v>-3.0706243602865333E-3</v>
      </c>
      <c r="U5" s="5"/>
      <c r="V5" s="5"/>
      <c r="W5" s="5">
        <f>AVERAGE(L5,N5,P5,R5,T5)</f>
        <v>-1.1671506128715297E-2</v>
      </c>
      <c r="X5" s="5">
        <f t="shared" ref="X5:X14" si="5">STDEVA(L5,N5,P5,R5,T5)</f>
        <v>1.6593238658088268E-2</v>
      </c>
      <c r="Y5" s="5">
        <f>X5/SQRT(5)</f>
        <v>7.4207219212725512E-3</v>
      </c>
      <c r="Z5" s="5"/>
      <c r="AA5" s="5"/>
    </row>
    <row r="6" spans="1:29" x14ac:dyDescent="0.25">
      <c r="C6">
        <v>10</v>
      </c>
      <c r="D6">
        <v>21.83</v>
      </c>
      <c r="E6">
        <v>20.93</v>
      </c>
      <c r="F6">
        <v>18.75</v>
      </c>
      <c r="G6" s="5">
        <v>18.64</v>
      </c>
      <c r="H6" s="5">
        <v>19.54</v>
      </c>
      <c r="K6">
        <f t="shared" si="0"/>
        <v>1</v>
      </c>
      <c r="L6">
        <f>(K6-K5)/5</f>
        <v>-1.0719193770041224E-2</v>
      </c>
      <c r="M6">
        <f t="shared" si="1"/>
        <v>1</v>
      </c>
      <c r="N6">
        <f t="shared" ref="N6:N14" si="6">(M6-M5)/5</f>
        <v>6.6889632107023367E-3</v>
      </c>
      <c r="O6">
        <f t="shared" si="2"/>
        <v>1</v>
      </c>
      <c r="P6">
        <f t="shared" ref="P6:P14" si="7">(O6-O5)/5</f>
        <v>-2.0799999999999975E-2</v>
      </c>
      <c r="Q6">
        <f t="shared" si="3"/>
        <v>1</v>
      </c>
      <c r="R6">
        <f t="shared" ref="R6:R14" si="8">(Q6-Q5)/5</f>
        <v>-2.0278969957081561E-2</v>
      </c>
      <c r="S6">
        <f t="shared" si="4"/>
        <v>1</v>
      </c>
      <c r="T6">
        <f t="shared" ref="T6:T14" si="9">(S6-S5)/5</f>
        <v>-1.0133060388945792E-2</v>
      </c>
      <c r="U6" s="5"/>
      <c r="V6" s="5"/>
      <c r="W6" s="5">
        <f>AVERAGE(L6,N6,P6,R6,T6)</f>
        <v>-1.1048452181073243E-2</v>
      </c>
      <c r="X6" s="5">
        <f t="shared" si="5"/>
        <v>1.1133927892850158E-2</v>
      </c>
      <c r="Y6" s="5">
        <f t="shared" ref="Y6:Y14" si="10">X6/SQRT(5)</f>
        <v>4.9792439249987898E-3</v>
      </c>
      <c r="Z6" s="5"/>
      <c r="AA6" s="5"/>
    </row>
    <row r="7" spans="1:29" x14ac:dyDescent="0.25">
      <c r="A7" t="s">
        <v>8</v>
      </c>
      <c r="C7">
        <v>15</v>
      </c>
      <c r="D7">
        <v>21.95</v>
      </c>
      <c r="E7">
        <v>21.2</v>
      </c>
      <c r="F7">
        <v>18.54</v>
      </c>
      <c r="G7" s="5">
        <v>17.149999999999999</v>
      </c>
      <c r="H7" s="5">
        <v>19.38</v>
      </c>
      <c r="K7">
        <f>(D7/21.83)</f>
        <v>1.005497022446175</v>
      </c>
      <c r="L7">
        <f t="shared" ref="L7:L14" si="11">(K7-K6)/5</f>
        <v>1.0994044892350008E-3</v>
      </c>
      <c r="M7">
        <f t="shared" si="1"/>
        <v>1.0129001433349258</v>
      </c>
      <c r="N7">
        <f t="shared" si="6"/>
        <v>2.5800286669851679E-3</v>
      </c>
      <c r="O7">
        <f t="shared" si="2"/>
        <v>0.9887999999999999</v>
      </c>
      <c r="P7">
        <f t="shared" si="7"/>
        <v>-2.2400000000000198E-3</v>
      </c>
      <c r="Q7">
        <f t="shared" si="3"/>
        <v>0.92006437768240334</v>
      </c>
      <c r="R7">
        <f t="shared" si="8"/>
        <v>-1.5987124463519332E-2</v>
      </c>
      <c r="S7">
        <f t="shared" si="4"/>
        <v>0.99181166837256907</v>
      </c>
      <c r="T7">
        <f t="shared" si="9"/>
        <v>-1.6376663254861867E-3</v>
      </c>
      <c r="U7" s="5"/>
      <c r="V7" s="5"/>
      <c r="W7" s="5">
        <f t="shared" ref="W7:W14" si="12">AVERAGE(L7,N7,P7,R7,T7)</f>
        <v>-3.2370715265570742E-3</v>
      </c>
      <c r="X7" s="5">
        <f t="shared" si="5"/>
        <v>7.3952649955710244E-3</v>
      </c>
      <c r="Y7" s="5">
        <f t="shared" si="10"/>
        <v>3.3072630483442981E-3</v>
      </c>
      <c r="Z7" s="5"/>
      <c r="AA7" s="5"/>
    </row>
    <row r="8" spans="1:29" x14ac:dyDescent="0.25">
      <c r="C8">
        <v>20</v>
      </c>
      <c r="D8">
        <v>20.88</v>
      </c>
      <c r="E8">
        <v>22.22</v>
      </c>
      <c r="F8">
        <v>19.7</v>
      </c>
      <c r="G8" s="5">
        <v>17.75</v>
      </c>
      <c r="H8" s="5">
        <v>19.559999999999999</v>
      </c>
      <c r="K8">
        <f t="shared" si="0"/>
        <v>0.95648190563444802</v>
      </c>
      <c r="L8">
        <f t="shared" si="11"/>
        <v>-9.8030233623453977E-3</v>
      </c>
      <c r="M8">
        <f t="shared" si="1"/>
        <v>1.0616340181557573</v>
      </c>
      <c r="N8">
        <f t="shared" si="6"/>
        <v>9.7467749641662934E-3</v>
      </c>
      <c r="O8">
        <f t="shared" si="2"/>
        <v>1.0506666666666666</v>
      </c>
      <c r="P8">
        <f t="shared" si="7"/>
        <v>1.2373333333333347E-2</v>
      </c>
      <c r="Q8">
        <f t="shared" si="3"/>
        <v>0.95225321888412018</v>
      </c>
      <c r="R8">
        <f t="shared" si="8"/>
        <v>6.4377682403433667E-3</v>
      </c>
      <c r="S8">
        <f t="shared" si="4"/>
        <v>1.0010235414534288</v>
      </c>
      <c r="T8">
        <f t="shared" si="9"/>
        <v>1.8423746161719378E-3</v>
      </c>
      <c r="U8" s="5"/>
      <c r="V8" s="5"/>
      <c r="W8" s="5">
        <f t="shared" si="12"/>
        <v>4.1194455583339097E-3</v>
      </c>
      <c r="X8" s="5">
        <f t="shared" si="5"/>
        <v>8.7204975865037403E-3</v>
      </c>
      <c r="Y8" s="5">
        <f t="shared" si="10"/>
        <v>3.8999250802090428E-3</v>
      </c>
      <c r="Z8" s="5"/>
      <c r="AA8" s="5"/>
    </row>
    <row r="9" spans="1:29" x14ac:dyDescent="0.25">
      <c r="C9">
        <v>25</v>
      </c>
      <c r="D9">
        <v>20.100000000000001</v>
      </c>
      <c r="E9">
        <v>23.4</v>
      </c>
      <c r="F9">
        <v>20.57</v>
      </c>
      <c r="G9" s="5">
        <v>18.12</v>
      </c>
      <c r="H9" s="5">
        <v>19.89</v>
      </c>
      <c r="K9">
        <f t="shared" si="0"/>
        <v>0.92075125973431071</v>
      </c>
      <c r="L9">
        <f t="shared" si="11"/>
        <v>-7.146129180027461E-3</v>
      </c>
      <c r="M9">
        <f t="shared" si="1"/>
        <v>1.1180124223602483</v>
      </c>
      <c r="N9">
        <f t="shared" si="6"/>
        <v>1.1275680840898205E-2</v>
      </c>
      <c r="O9">
        <f t="shared" si="2"/>
        <v>1.0970666666666666</v>
      </c>
      <c r="P9">
        <f t="shared" si="7"/>
        <v>9.2800000000000001E-3</v>
      </c>
      <c r="Q9">
        <f t="shared" si="3"/>
        <v>0.97210300429184548</v>
      </c>
      <c r="R9">
        <f t="shared" si="8"/>
        <v>3.9699570815450612E-3</v>
      </c>
      <c r="S9">
        <f t="shared" si="4"/>
        <v>1.0179119754350052</v>
      </c>
      <c r="T9">
        <f t="shared" si="9"/>
        <v>3.3776867963152936E-3</v>
      </c>
      <c r="U9" s="5"/>
      <c r="V9" s="5"/>
      <c r="W9" s="5">
        <f t="shared" si="12"/>
        <v>4.1514391077462198E-3</v>
      </c>
      <c r="X9" s="5">
        <f t="shared" si="5"/>
        <v>7.1645592097512823E-3</v>
      </c>
      <c r="Y9" s="5">
        <f t="shared" si="10"/>
        <v>3.2040882843652079E-3</v>
      </c>
      <c r="Z9" s="5"/>
      <c r="AA9" s="5"/>
    </row>
    <row r="10" spans="1:29" x14ac:dyDescent="0.25">
      <c r="C10">
        <v>30</v>
      </c>
      <c r="D10">
        <v>19.45</v>
      </c>
      <c r="E10">
        <v>25.86</v>
      </c>
      <c r="F10">
        <v>24.47</v>
      </c>
      <c r="G10" s="5">
        <v>20.66</v>
      </c>
      <c r="H10" s="5">
        <v>21.01</v>
      </c>
      <c r="K10">
        <f t="shared" si="0"/>
        <v>0.89097572148419613</v>
      </c>
      <c r="L10">
        <f t="shared" si="11"/>
        <v>-5.9551076500229169E-3</v>
      </c>
      <c r="M10">
        <f t="shared" si="1"/>
        <v>1.2355470616340181</v>
      </c>
      <c r="N10">
        <f t="shared" si="6"/>
        <v>2.3506927854753945E-2</v>
      </c>
      <c r="O10">
        <f t="shared" si="2"/>
        <v>1.3050666666666666</v>
      </c>
      <c r="P10">
        <f t="shared" si="7"/>
        <v>4.1599999999999991E-2</v>
      </c>
      <c r="Q10">
        <f t="shared" si="3"/>
        <v>1.1083690987124464</v>
      </c>
      <c r="R10">
        <f t="shared" si="8"/>
        <v>2.7253218884120179E-2</v>
      </c>
      <c r="S10">
        <f t="shared" si="4"/>
        <v>1.0752302968270215</v>
      </c>
      <c r="T10">
        <f t="shared" si="9"/>
        <v>1.1463664278403262E-2</v>
      </c>
      <c r="U10" s="5"/>
      <c r="V10" s="5"/>
      <c r="W10" s="5">
        <f t="shared" si="12"/>
        <v>1.9573740673450891E-2</v>
      </c>
      <c r="X10" s="5">
        <f t="shared" si="5"/>
        <v>1.7868239160365961E-2</v>
      </c>
      <c r="Y10" s="5">
        <f t="shared" si="10"/>
        <v>7.9909194801604105E-3</v>
      </c>
      <c r="Z10" s="5"/>
      <c r="AA10" s="5"/>
    </row>
    <row r="11" spans="1:29" x14ac:dyDescent="0.25">
      <c r="C11">
        <v>35</v>
      </c>
      <c r="D11">
        <v>24.84</v>
      </c>
      <c r="E11">
        <v>28.09</v>
      </c>
      <c r="F11">
        <v>26.89</v>
      </c>
      <c r="G11" s="5">
        <v>24.62</v>
      </c>
      <c r="H11" s="5">
        <v>26.14</v>
      </c>
      <c r="K11">
        <f t="shared" si="0"/>
        <v>1.1378836463582227</v>
      </c>
      <c r="L11">
        <f t="shared" si="11"/>
        <v>4.9381584974805312E-2</v>
      </c>
      <c r="M11">
        <f t="shared" si="1"/>
        <v>1.3420926899187768</v>
      </c>
      <c r="N11">
        <f t="shared" si="6"/>
        <v>2.1309125656951755E-2</v>
      </c>
      <c r="O11">
        <f t="shared" si="2"/>
        <v>1.4341333333333333</v>
      </c>
      <c r="P11">
        <f t="shared" si="7"/>
        <v>2.5813333333333334E-2</v>
      </c>
      <c r="Q11">
        <f t="shared" si="3"/>
        <v>1.3208154506437768</v>
      </c>
      <c r="R11">
        <f t="shared" si="8"/>
        <v>4.2489270386266084E-2</v>
      </c>
      <c r="S11">
        <f t="shared" si="4"/>
        <v>1.3377686796315251</v>
      </c>
      <c r="T11">
        <f t="shared" si="9"/>
        <v>5.2507676560900718E-2</v>
      </c>
      <c r="U11" s="5"/>
      <c r="V11" s="5"/>
      <c r="W11" s="5">
        <f>AVERAGE(L11,N11,P11,R11,T11)</f>
        <v>3.8300198182451436E-2</v>
      </c>
      <c r="X11" s="5">
        <f t="shared" si="5"/>
        <v>1.4025122462670013E-2</v>
      </c>
      <c r="Y11" s="5">
        <f t="shared" si="10"/>
        <v>6.2722254438578803E-3</v>
      </c>
      <c r="Z11" s="5"/>
      <c r="AA11" s="5"/>
    </row>
    <row r="12" spans="1:29" x14ac:dyDescent="0.25">
      <c r="C12">
        <v>40</v>
      </c>
      <c r="D12">
        <v>28.78</v>
      </c>
      <c r="E12">
        <v>30.25</v>
      </c>
      <c r="F12">
        <v>27.63</v>
      </c>
      <c r="G12" s="5">
        <v>30.24</v>
      </c>
      <c r="H12" s="5">
        <v>30.38</v>
      </c>
      <c r="K12">
        <f t="shared" si="0"/>
        <v>1.3183692166743015</v>
      </c>
      <c r="L12">
        <f>(K12-K11)/5</f>
        <v>3.6097114063215766E-2</v>
      </c>
      <c r="M12">
        <f t="shared" si="1"/>
        <v>1.4452938365981844</v>
      </c>
      <c r="N12">
        <f t="shared" si="6"/>
        <v>2.064022933588152E-2</v>
      </c>
      <c r="O12">
        <f t="shared" si="2"/>
        <v>1.4736</v>
      </c>
      <c r="P12">
        <f>(O12-O11)/5</f>
        <v>7.8933333333333529E-3</v>
      </c>
      <c r="Q12">
        <f t="shared" si="3"/>
        <v>1.6223175965665235</v>
      </c>
      <c r="R12">
        <f>(Q12-Q11)/5</f>
        <v>6.0300429184549344E-2</v>
      </c>
      <c r="S12">
        <f t="shared" si="4"/>
        <v>1.5547594677584442</v>
      </c>
      <c r="T12">
        <f>(S12-S11)/5</f>
        <v>4.3398157625383814E-2</v>
      </c>
      <c r="U12" s="5"/>
      <c r="V12" s="5"/>
      <c r="W12" s="5">
        <f>AVERAGE(L12,N12,P12,R12,T12)</f>
        <v>3.3665852708472763E-2</v>
      </c>
      <c r="X12" s="5">
        <f>STDEVA(L12,N12,P12,R12,T12)</f>
        <v>2.0272635953529215E-2</v>
      </c>
      <c r="Y12" s="5">
        <f>X12/SQRT(5)</f>
        <v>9.0661984150395176E-3</v>
      </c>
      <c r="Z12" s="5"/>
      <c r="AA12" s="5"/>
    </row>
    <row r="13" spans="1:29" x14ac:dyDescent="0.25">
      <c r="C13">
        <v>45</v>
      </c>
      <c r="D13">
        <v>37.32</v>
      </c>
      <c r="E13">
        <v>41.41</v>
      </c>
      <c r="F13">
        <v>36.11</v>
      </c>
      <c r="G13" s="5">
        <v>38.659999999999997</v>
      </c>
      <c r="H13" s="5">
        <v>40.909999999999997</v>
      </c>
      <c r="K13">
        <f t="shared" si="0"/>
        <v>1.7095739807604216</v>
      </c>
      <c r="L13">
        <f t="shared" si="11"/>
        <v>7.8240952817224013E-2</v>
      </c>
      <c r="M13">
        <f t="shared" si="1"/>
        <v>1.9784997611084567</v>
      </c>
      <c r="N13">
        <f t="shared" si="6"/>
        <v>0.10664118490205446</v>
      </c>
      <c r="O13">
        <f t="shared" si="2"/>
        <v>1.9258666666666666</v>
      </c>
      <c r="P13">
        <f t="shared" si="7"/>
        <v>9.0453333333333316E-2</v>
      </c>
      <c r="Q13">
        <f t="shared" si="3"/>
        <v>2.0740343347639483</v>
      </c>
      <c r="R13">
        <f t="shared" si="8"/>
        <v>9.0343347639484956E-2</v>
      </c>
      <c r="S13">
        <f t="shared" si="4"/>
        <v>2.0936540429887409</v>
      </c>
      <c r="T13">
        <f t="shared" si="9"/>
        <v>0.10777891504605934</v>
      </c>
      <c r="U13" s="5"/>
      <c r="V13" s="5"/>
      <c r="W13" s="5">
        <f t="shared" si="12"/>
        <v>9.4691546747631222E-2</v>
      </c>
      <c r="X13" s="5">
        <f t="shared" si="5"/>
        <v>1.2465596557051734E-2</v>
      </c>
      <c r="Y13" s="5">
        <f t="shared" si="10"/>
        <v>5.5747842563310017E-3</v>
      </c>
      <c r="Z13" s="5"/>
      <c r="AA13" s="5"/>
    </row>
    <row r="14" spans="1:29" x14ac:dyDescent="0.25">
      <c r="C14">
        <v>50</v>
      </c>
      <c r="D14">
        <v>37.130000000000003</v>
      </c>
      <c r="E14">
        <v>41.18</v>
      </c>
      <c r="F14">
        <v>35.07</v>
      </c>
      <c r="G14" s="5">
        <v>37.869999999999997</v>
      </c>
      <c r="H14" s="5">
        <v>40.53</v>
      </c>
      <c r="K14">
        <f t="shared" si="0"/>
        <v>1.7008703618873113</v>
      </c>
      <c r="L14">
        <f t="shared" si="11"/>
        <v>-1.7407237746220438E-3</v>
      </c>
      <c r="M14">
        <f t="shared" si="1"/>
        <v>1.9675107501194458</v>
      </c>
      <c r="N14">
        <f t="shared" si="6"/>
        <v>-2.19780219780219E-3</v>
      </c>
      <c r="O14">
        <f t="shared" si="2"/>
        <v>1.8704000000000001</v>
      </c>
      <c r="P14">
        <f t="shared" si="7"/>
        <v>-1.1093333333333311E-2</v>
      </c>
      <c r="Q14">
        <f t="shared" si="3"/>
        <v>2.0316523605150212</v>
      </c>
      <c r="R14">
        <f t="shared" si="8"/>
        <v>-8.4763948497854173E-3</v>
      </c>
      <c r="S14">
        <f t="shared" si="4"/>
        <v>2.0742067553735928</v>
      </c>
      <c r="T14">
        <f t="shared" si="9"/>
        <v>-3.8894575230296268E-3</v>
      </c>
      <c r="U14" s="5"/>
      <c r="V14" s="5"/>
      <c r="W14" s="5">
        <f t="shared" si="12"/>
        <v>-5.4795423357145174E-3</v>
      </c>
      <c r="X14" s="5">
        <f t="shared" si="5"/>
        <v>4.1162096227331663E-3</v>
      </c>
      <c r="Y14" s="5">
        <f t="shared" si="10"/>
        <v>1.8408249052140246E-3</v>
      </c>
      <c r="Z14" s="5"/>
      <c r="AA14" s="5"/>
    </row>
    <row r="15" spans="1:29" x14ac:dyDescent="0.25">
      <c r="L15" s="5"/>
      <c r="M15" s="5"/>
      <c r="N15" s="5"/>
      <c r="O15" s="5"/>
      <c r="U15" s="5"/>
      <c r="V15" s="5"/>
      <c r="W15" s="5"/>
      <c r="X15" s="5"/>
      <c r="Y15" s="5"/>
      <c r="Z15" s="5"/>
      <c r="AA15" s="5"/>
    </row>
    <row r="16" spans="1:29" x14ac:dyDescent="0.25">
      <c r="C16" t="s">
        <v>2</v>
      </c>
      <c r="D16" s="2" t="s">
        <v>9</v>
      </c>
      <c r="E16" s="7" t="s">
        <v>10</v>
      </c>
      <c r="F16" s="2" t="s">
        <v>11</v>
      </c>
      <c r="G16" s="2" t="s">
        <v>12</v>
      </c>
      <c r="H16" s="2" t="s">
        <v>13</v>
      </c>
      <c r="K16" s="2" t="s">
        <v>9</v>
      </c>
      <c r="L16" s="7" t="s">
        <v>19</v>
      </c>
      <c r="M16" s="7" t="s">
        <v>10</v>
      </c>
      <c r="N16" s="7" t="s">
        <v>20</v>
      </c>
      <c r="O16" s="7" t="s">
        <v>11</v>
      </c>
      <c r="P16" s="2" t="s">
        <v>21</v>
      </c>
      <c r="Q16" s="2" t="s">
        <v>12</v>
      </c>
      <c r="R16" s="2" t="s">
        <v>22</v>
      </c>
      <c r="S16" s="2" t="s">
        <v>13</v>
      </c>
      <c r="T16" s="2" t="s">
        <v>23</v>
      </c>
      <c r="U16" s="5"/>
      <c r="V16" s="5"/>
      <c r="W16" s="5" t="s">
        <v>5</v>
      </c>
      <c r="X16" s="5" t="s">
        <v>6</v>
      </c>
      <c r="Y16" s="5" t="s">
        <v>7</v>
      </c>
      <c r="Z16" s="5"/>
      <c r="AA16" s="5"/>
    </row>
    <row r="17" spans="1:27" x14ac:dyDescent="0.25">
      <c r="C17">
        <v>0</v>
      </c>
      <c r="D17">
        <v>30.51</v>
      </c>
      <c r="E17">
        <v>18.96</v>
      </c>
      <c r="F17">
        <v>17.5</v>
      </c>
      <c r="G17">
        <v>16.05</v>
      </c>
      <c r="H17">
        <v>20.56</v>
      </c>
      <c r="K17">
        <f>(D17/23.45)</f>
        <v>1.3010660980810236</v>
      </c>
      <c r="L17" s="5">
        <v>0</v>
      </c>
      <c r="M17" s="5">
        <f t="shared" ref="M17:M27" si="13">(E17/18.89)</f>
        <v>1.003705664372684</v>
      </c>
      <c r="N17" s="5">
        <v>0</v>
      </c>
      <c r="O17" s="5">
        <f t="shared" ref="O17:O27" si="14">(F17/19.69)</f>
        <v>0.88877602844083281</v>
      </c>
      <c r="P17">
        <v>0</v>
      </c>
      <c r="Q17">
        <f t="shared" ref="Q17:Q27" si="15">(G17/18.7)</f>
        <v>0.85828877005347604</v>
      </c>
      <c r="R17">
        <v>0</v>
      </c>
      <c r="S17">
        <f t="shared" ref="S17:S27" si="16">(H17/19.73)</f>
        <v>1.0420679168778508</v>
      </c>
      <c r="T17">
        <v>0</v>
      </c>
      <c r="U17" s="5"/>
      <c r="V17" s="5"/>
      <c r="W17" s="5">
        <f>AVERAGE(L17,N17,P17,R17,T17)</f>
        <v>0</v>
      </c>
      <c r="X17" s="5">
        <f>STDEVA(L17,N17,P17,R17,T17)</f>
        <v>0</v>
      </c>
      <c r="Y17" s="5">
        <f>(X17/SQRT(5))</f>
        <v>0</v>
      </c>
      <c r="Z17" s="5"/>
      <c r="AA17" s="5"/>
    </row>
    <row r="18" spans="1:27" x14ac:dyDescent="0.25">
      <c r="C18">
        <v>5</v>
      </c>
      <c r="D18">
        <v>25.52</v>
      </c>
      <c r="E18">
        <v>17.77</v>
      </c>
      <c r="F18">
        <v>18.47</v>
      </c>
      <c r="G18">
        <v>18.05</v>
      </c>
      <c r="H18">
        <v>19.02</v>
      </c>
      <c r="K18">
        <f t="shared" ref="K18:K27" si="17">(D18/23.45)</f>
        <v>1.0882729211087421</v>
      </c>
      <c r="L18">
        <f>(K18-K17)/5</f>
        <v>-4.2558635394456298E-2</v>
      </c>
      <c r="M18">
        <f t="shared" si="13"/>
        <v>0.94070937003705657</v>
      </c>
      <c r="N18">
        <f>(M18-M17)/5</f>
        <v>-1.2599258867125495E-2</v>
      </c>
      <c r="O18">
        <f t="shared" si="14"/>
        <v>0.93803961401726754</v>
      </c>
      <c r="P18">
        <f>(O18-O17)/5</f>
        <v>9.8527171152869471E-3</v>
      </c>
      <c r="Q18">
        <f t="shared" si="15"/>
        <v>0.96524064171123003</v>
      </c>
      <c r="R18">
        <f>(Q18-Q17)/5</f>
        <v>2.1390374331550797E-2</v>
      </c>
      <c r="S18">
        <f t="shared" si="16"/>
        <v>0.96401419158641655</v>
      </c>
      <c r="T18">
        <f>(S18-S17)/5</f>
        <v>-1.5610745058286857E-2</v>
      </c>
      <c r="W18">
        <f>AVERAGE(L18,N18,P18,R18,T18)</f>
        <v>-7.9051095746061825E-3</v>
      </c>
      <c r="X18">
        <f t="shared" ref="X18:X27" si="18">STDEVA(L18,N18,P18,R18,T18)</f>
        <v>2.4778238908258896E-2</v>
      </c>
      <c r="Y18">
        <f t="shared" ref="Y18:Y27" si="19">(X18/SQRT(5))</f>
        <v>1.1081165312319412E-2</v>
      </c>
    </row>
    <row r="19" spans="1:27" x14ac:dyDescent="0.25">
      <c r="A19" t="s">
        <v>14</v>
      </c>
      <c r="C19">
        <v>10</v>
      </c>
      <c r="D19">
        <v>23.45</v>
      </c>
      <c r="E19">
        <v>18.89</v>
      </c>
      <c r="F19">
        <v>19.690000000000001</v>
      </c>
      <c r="G19">
        <v>18.7</v>
      </c>
      <c r="H19">
        <v>19.73</v>
      </c>
      <c r="K19">
        <f t="shared" si="17"/>
        <v>1</v>
      </c>
      <c r="L19">
        <f t="shared" ref="L19:L27" si="20">(K19-K18)/5</f>
        <v>-1.7654584221748416E-2</v>
      </c>
      <c r="M19">
        <f t="shared" si="13"/>
        <v>1</v>
      </c>
      <c r="N19">
        <f t="shared" ref="N19:N27" si="21">(M19-M18)/5</f>
        <v>1.1858125992588685E-2</v>
      </c>
      <c r="O19">
        <f t="shared" si="14"/>
        <v>1</v>
      </c>
      <c r="P19">
        <f t="shared" ref="P19:P27" si="22">(O19-O18)/5</f>
        <v>1.2392077196546492E-2</v>
      </c>
      <c r="Q19">
        <f t="shared" si="15"/>
        <v>1</v>
      </c>
      <c r="R19">
        <f t="shared" ref="R19:R27" si="23">(Q19-Q18)/5</f>
        <v>6.9518716577539937E-3</v>
      </c>
      <c r="S19">
        <f t="shared" si="16"/>
        <v>1</v>
      </c>
      <c r="T19">
        <f t="shared" ref="T19:T27" si="24">(S19-S18)/5</f>
        <v>7.197161682716691E-3</v>
      </c>
      <c r="W19">
        <f t="shared" ref="W19:W27" si="25">AVERAGE(L19,N19,P19,R19,T19)</f>
        <v>4.1489304615714897E-3</v>
      </c>
      <c r="X19">
        <f t="shared" si="18"/>
        <v>1.2449122552436704E-2</v>
      </c>
      <c r="Y19">
        <f t="shared" si="19"/>
        <v>5.5674168574948316E-3</v>
      </c>
    </row>
    <row r="20" spans="1:27" x14ac:dyDescent="0.25">
      <c r="C20">
        <v>15</v>
      </c>
      <c r="D20">
        <v>22.69</v>
      </c>
      <c r="E20">
        <v>18.2</v>
      </c>
      <c r="F20">
        <v>18.47</v>
      </c>
      <c r="G20">
        <v>19.66</v>
      </c>
      <c r="H20">
        <v>21.09</v>
      </c>
      <c r="K20">
        <f t="shared" si="17"/>
        <v>0.96759061833688709</v>
      </c>
      <c r="L20">
        <f t="shared" si="20"/>
        <v>-6.4818763326225824E-3</v>
      </c>
      <c r="M20">
        <f t="shared" si="13"/>
        <v>0.96347273689782942</v>
      </c>
      <c r="N20">
        <f>(M20-M19)/5</f>
        <v>-7.305452620434116E-3</v>
      </c>
      <c r="O20">
        <f t="shared" si="14"/>
        <v>0.93803961401726754</v>
      </c>
      <c r="P20">
        <f t="shared" si="22"/>
        <v>-1.2392077196546492E-2</v>
      </c>
      <c r="Q20">
        <f>(G20/18.7)</f>
        <v>1.0513368983957219</v>
      </c>
      <c r="R20">
        <f t="shared" si="23"/>
        <v>1.0267379679144373E-2</v>
      </c>
      <c r="S20">
        <f t="shared" si="16"/>
        <v>1.0689305625950329</v>
      </c>
      <c r="T20">
        <f t="shared" si="24"/>
        <v>1.3786112519006587E-2</v>
      </c>
      <c r="W20">
        <f t="shared" si="25"/>
        <v>-4.251827902904459E-4</v>
      </c>
      <c r="X20">
        <f t="shared" si="18"/>
        <v>1.1656757888266029E-2</v>
      </c>
      <c r="Y20">
        <f t="shared" si="19"/>
        <v>5.2130606070839476E-3</v>
      </c>
    </row>
    <row r="21" spans="1:27" x14ac:dyDescent="0.25">
      <c r="C21">
        <v>20</v>
      </c>
      <c r="D21">
        <v>22.48</v>
      </c>
      <c r="E21">
        <v>17.48</v>
      </c>
      <c r="F21">
        <v>21.12</v>
      </c>
      <c r="G21">
        <v>19.260000000000002</v>
      </c>
      <c r="H21">
        <v>20.99</v>
      </c>
      <c r="K21">
        <f>(D21/23.45)</f>
        <v>0.95863539445628998</v>
      </c>
      <c r="L21">
        <f t="shared" si="20"/>
        <v>-1.7910447761194214E-3</v>
      </c>
      <c r="M21">
        <f>(E21/18.89)</f>
        <v>0.9253573319216517</v>
      </c>
      <c r="N21">
        <f t="shared" si="21"/>
        <v>-7.6230809952355424E-3</v>
      </c>
      <c r="O21">
        <f t="shared" si="14"/>
        <v>1.0726256983240223</v>
      </c>
      <c r="P21">
        <f t="shared" si="22"/>
        <v>2.6917216861350957E-2</v>
      </c>
      <c r="Q21">
        <f t="shared" si="15"/>
        <v>1.0299465240641712</v>
      </c>
      <c r="R21">
        <f t="shared" si="23"/>
        <v>-4.2780748663101328E-3</v>
      </c>
      <c r="S21">
        <f t="shared" si="16"/>
        <v>1.0638621388748097</v>
      </c>
      <c r="T21">
        <f t="shared" si="24"/>
        <v>-1.0136847440446405E-3</v>
      </c>
      <c r="W21">
        <f t="shared" si="25"/>
        <v>2.4422662959282444E-3</v>
      </c>
      <c r="X21">
        <f t="shared" si="18"/>
        <v>1.3922660726598835E-2</v>
      </c>
      <c r="Y21">
        <f t="shared" si="19"/>
        <v>6.2264031624683219E-3</v>
      </c>
    </row>
    <row r="22" spans="1:27" x14ac:dyDescent="0.25">
      <c r="C22">
        <v>25</v>
      </c>
      <c r="D22">
        <v>22.35</v>
      </c>
      <c r="E22">
        <v>17.170000000000002</v>
      </c>
      <c r="F22">
        <v>21.36</v>
      </c>
      <c r="G22">
        <v>19.18</v>
      </c>
      <c r="H22">
        <v>20.81</v>
      </c>
      <c r="K22">
        <f t="shared" si="17"/>
        <v>0.95309168443496806</v>
      </c>
      <c r="L22">
        <f t="shared" si="20"/>
        <v>-1.1087420042643847E-3</v>
      </c>
      <c r="M22">
        <f t="shared" si="13"/>
        <v>0.90894653255690849</v>
      </c>
      <c r="N22">
        <f t="shared" si="21"/>
        <v>-3.2821598729486424E-3</v>
      </c>
      <c r="O22">
        <f t="shared" si="14"/>
        <v>1.0848146267140679</v>
      </c>
      <c r="P22">
        <f t="shared" si="22"/>
        <v>2.4377856780091189E-3</v>
      </c>
      <c r="Q22">
        <f t="shared" si="15"/>
        <v>1.0256684491978609</v>
      </c>
      <c r="R22">
        <f t="shared" si="23"/>
        <v>-8.5561497326205329E-4</v>
      </c>
      <c r="S22">
        <f t="shared" si="16"/>
        <v>1.0547389761784085</v>
      </c>
      <c r="T22">
        <f t="shared" si="24"/>
        <v>-1.8246325392802464E-3</v>
      </c>
      <c r="W22">
        <f t="shared" si="25"/>
        <v>-9.2667274234924156E-4</v>
      </c>
      <c r="X22">
        <f t="shared" si="18"/>
        <v>2.1043069110948391E-3</v>
      </c>
      <c r="Y22">
        <f t="shared" si="19"/>
        <v>9.4107465974613334E-4</v>
      </c>
    </row>
    <row r="23" spans="1:27" x14ac:dyDescent="0.25">
      <c r="C23">
        <v>30</v>
      </c>
      <c r="D23">
        <v>23.32</v>
      </c>
      <c r="E23">
        <v>17.36</v>
      </c>
      <c r="F23">
        <v>20.28</v>
      </c>
      <c r="G23">
        <v>20.13</v>
      </c>
      <c r="H23">
        <v>19.95</v>
      </c>
      <c r="K23">
        <f t="shared" si="17"/>
        <v>0.99445628997867808</v>
      </c>
      <c r="L23">
        <f t="shared" si="20"/>
        <v>8.272921108742004E-3</v>
      </c>
      <c r="M23">
        <f t="shared" si="13"/>
        <v>0.91900476442562196</v>
      </c>
      <c r="N23">
        <f t="shared" si="21"/>
        <v>2.0116463737426928E-3</v>
      </c>
      <c r="O23">
        <f t="shared" si="14"/>
        <v>1.0299644489588624</v>
      </c>
      <c r="P23">
        <f t="shared" si="22"/>
        <v>-1.0970035551041101E-2</v>
      </c>
      <c r="Q23">
        <f t="shared" si="15"/>
        <v>1.0764705882352941</v>
      </c>
      <c r="R23">
        <f t="shared" si="23"/>
        <v>1.0160427807486628E-2</v>
      </c>
      <c r="S23">
        <f t="shared" si="16"/>
        <v>1.0111505321844905</v>
      </c>
      <c r="T23">
        <f t="shared" si="24"/>
        <v>-8.7176887987836064E-3</v>
      </c>
      <c r="W23">
        <f t="shared" si="25"/>
        <v>1.5145418802932318E-4</v>
      </c>
      <c r="X23">
        <f t="shared" si="18"/>
        <v>9.6429679581002611E-3</v>
      </c>
      <c r="Y23">
        <f t="shared" si="19"/>
        <v>4.3124663718329057E-3</v>
      </c>
    </row>
    <row r="24" spans="1:27" x14ac:dyDescent="0.25">
      <c r="C24">
        <v>35</v>
      </c>
      <c r="D24">
        <v>24.09</v>
      </c>
      <c r="E24">
        <v>16.57</v>
      </c>
      <c r="F24">
        <v>20.32</v>
      </c>
      <c r="G24">
        <v>20.76</v>
      </c>
      <c r="H24">
        <v>19.079999999999998</v>
      </c>
      <c r="K24">
        <f t="shared" si="17"/>
        <v>1.0272921108742004</v>
      </c>
      <c r="L24">
        <f>(K24-K23)/5</f>
        <v>6.5671641791044564E-3</v>
      </c>
      <c r="M24">
        <f t="shared" si="13"/>
        <v>0.87718369507676019</v>
      </c>
      <c r="N24">
        <f t="shared" si="21"/>
        <v>-8.3642138697723519E-3</v>
      </c>
      <c r="O24">
        <f t="shared" si="14"/>
        <v>1.0319959370238698</v>
      </c>
      <c r="P24">
        <f t="shared" si="22"/>
        <v>4.0629761300148282E-4</v>
      </c>
      <c r="Q24">
        <f t="shared" si="15"/>
        <v>1.1101604278074868</v>
      </c>
      <c r="R24">
        <f t="shared" si="23"/>
        <v>6.7379679144385475E-3</v>
      </c>
      <c r="S24">
        <f t="shared" si="16"/>
        <v>0.96705524581855029</v>
      </c>
      <c r="T24">
        <f t="shared" si="24"/>
        <v>-8.8190572731880364E-3</v>
      </c>
      <c r="W24">
        <f t="shared" si="25"/>
        <v>-6.9436828728318032E-4</v>
      </c>
      <c r="X24">
        <f t="shared" si="18"/>
        <v>7.6488241412779731E-3</v>
      </c>
      <c r="Y24">
        <f t="shared" si="19"/>
        <v>3.4206581455678005E-3</v>
      </c>
    </row>
    <row r="25" spans="1:27" x14ac:dyDescent="0.25">
      <c r="C25">
        <v>40</v>
      </c>
      <c r="D25">
        <v>24.85</v>
      </c>
      <c r="E25">
        <v>17.010000000000002</v>
      </c>
      <c r="F25">
        <v>20.440000000000001</v>
      </c>
      <c r="G25">
        <v>20.3</v>
      </c>
      <c r="H25">
        <v>18.34</v>
      </c>
      <c r="K25">
        <f t="shared" si="17"/>
        <v>1.0597014925373136</v>
      </c>
      <c r="L25">
        <f t="shared" si="20"/>
        <v>6.4818763326226492E-3</v>
      </c>
      <c r="M25">
        <f t="shared" si="13"/>
        <v>0.90047644256220227</v>
      </c>
      <c r="N25">
        <f t="shared" si="21"/>
        <v>4.6585494970884152E-3</v>
      </c>
      <c r="O25">
        <f t="shared" si="14"/>
        <v>1.0380904012188927</v>
      </c>
      <c r="P25">
        <f t="shared" si="22"/>
        <v>1.2188928390045816E-3</v>
      </c>
      <c r="Q25">
        <f t="shared" si="15"/>
        <v>1.0855614973262033</v>
      </c>
      <c r="R25">
        <f t="shared" si="23"/>
        <v>-4.9197860962566951E-3</v>
      </c>
      <c r="S25">
        <f t="shared" si="16"/>
        <v>0.92954891028890008</v>
      </c>
      <c r="T25">
        <f t="shared" si="24"/>
        <v>-7.5012671059300432E-3</v>
      </c>
      <c r="W25">
        <f t="shared" si="25"/>
        <v>-1.2346906694218375E-5</v>
      </c>
      <c r="X25">
        <f t="shared" si="18"/>
        <v>6.0347958780334323E-3</v>
      </c>
      <c r="Y25">
        <f t="shared" si="19"/>
        <v>2.6988427627236567E-3</v>
      </c>
    </row>
    <row r="26" spans="1:27" x14ac:dyDescent="0.25">
      <c r="C26">
        <v>45</v>
      </c>
      <c r="D26">
        <v>24.34</v>
      </c>
      <c r="E26">
        <v>16.57</v>
      </c>
      <c r="F26">
        <v>20.37</v>
      </c>
      <c r="G26">
        <v>20.51</v>
      </c>
      <c r="H26">
        <v>17.91</v>
      </c>
      <c r="K26">
        <f t="shared" si="17"/>
        <v>1.0379530916844351</v>
      </c>
      <c r="L26">
        <f t="shared" si="20"/>
        <v>-4.3496801705757097E-3</v>
      </c>
      <c r="M26">
        <f t="shared" si="13"/>
        <v>0.87718369507676019</v>
      </c>
      <c r="N26">
        <f t="shared" si="21"/>
        <v>-4.6585494970884152E-3</v>
      </c>
      <c r="O26">
        <f t="shared" si="14"/>
        <v>1.0345352971051296</v>
      </c>
      <c r="P26">
        <f t="shared" si="22"/>
        <v>-7.1102082275262821E-4</v>
      </c>
      <c r="Q26">
        <f t="shared" si="15"/>
        <v>1.0967914438502675</v>
      </c>
      <c r="R26">
        <f t="shared" si="23"/>
        <v>2.2459893048128341E-3</v>
      </c>
      <c r="S26">
        <f t="shared" si="16"/>
        <v>0.90775468829194117</v>
      </c>
      <c r="T26">
        <f t="shared" si="24"/>
        <v>-4.3588443993917815E-3</v>
      </c>
      <c r="W26">
        <f t="shared" si="25"/>
        <v>-2.36642111699914E-3</v>
      </c>
      <c r="X26">
        <f t="shared" si="18"/>
        <v>3.0484258049875319E-3</v>
      </c>
      <c r="Y26">
        <f t="shared" si="19"/>
        <v>1.3632974648633276E-3</v>
      </c>
    </row>
    <row r="27" spans="1:27" x14ac:dyDescent="0.25">
      <c r="C27">
        <v>50</v>
      </c>
      <c r="D27">
        <v>24.03</v>
      </c>
      <c r="E27">
        <v>16.95</v>
      </c>
      <c r="F27">
        <v>20.77</v>
      </c>
      <c r="G27">
        <v>21.23</v>
      </c>
      <c r="H27">
        <v>17.52</v>
      </c>
      <c r="K27">
        <f t="shared" si="17"/>
        <v>1.0247334754797441</v>
      </c>
      <c r="L27">
        <f t="shared" si="20"/>
        <v>-2.6439232409381842E-3</v>
      </c>
      <c r="M27">
        <f t="shared" si="13"/>
        <v>0.89730015881418734</v>
      </c>
      <c r="N27">
        <f t="shared" si="21"/>
        <v>4.0232927474854298E-3</v>
      </c>
      <c r="O27">
        <f t="shared" si="14"/>
        <v>1.0548501777552055</v>
      </c>
      <c r="P27">
        <f t="shared" si="22"/>
        <v>4.0629761300151838E-3</v>
      </c>
      <c r="Q27">
        <f t="shared" si="15"/>
        <v>1.1352941176470588</v>
      </c>
      <c r="R27">
        <f t="shared" si="23"/>
        <v>7.700534759358257E-3</v>
      </c>
      <c r="S27">
        <f t="shared" si="16"/>
        <v>0.88798783578307139</v>
      </c>
      <c r="T27">
        <f t="shared" si="24"/>
        <v>-3.953370501773956E-3</v>
      </c>
      <c r="W27">
        <f t="shared" si="25"/>
        <v>1.8379019788293462E-3</v>
      </c>
      <c r="X27">
        <f t="shared" si="18"/>
        <v>4.9427458248040672E-3</v>
      </c>
      <c r="Y27">
        <f t="shared" si="19"/>
        <v>2.210463131953032E-3</v>
      </c>
    </row>
    <row r="29" spans="1:27" ht="30" x14ac:dyDescent="0.25">
      <c r="A29" s="9" t="s">
        <v>31</v>
      </c>
      <c r="C29" t="s">
        <v>2</v>
      </c>
      <c r="D29" s="2" t="s">
        <v>32</v>
      </c>
      <c r="E29" s="2" t="s">
        <v>33</v>
      </c>
      <c r="F29" s="2" t="s">
        <v>34</v>
      </c>
      <c r="G29" s="2" t="s">
        <v>35</v>
      </c>
      <c r="H29" s="2" t="s">
        <v>36</v>
      </c>
      <c r="K29" s="2" t="s">
        <v>32</v>
      </c>
      <c r="L29" s="2" t="s">
        <v>51</v>
      </c>
      <c r="M29" s="2" t="s">
        <v>43</v>
      </c>
      <c r="N29" s="2" t="s">
        <v>44</v>
      </c>
      <c r="O29" s="2" t="s">
        <v>45</v>
      </c>
      <c r="P29" s="2" t="s">
        <v>46</v>
      </c>
      <c r="Q29" s="2" t="s">
        <v>47</v>
      </c>
      <c r="R29" s="2" t="s">
        <v>48</v>
      </c>
      <c r="S29" s="2" t="s">
        <v>49</v>
      </c>
      <c r="T29" s="2" t="s">
        <v>50</v>
      </c>
      <c r="W29" s="5" t="s">
        <v>5</v>
      </c>
      <c r="X29" s="5" t="s">
        <v>6</v>
      </c>
      <c r="Y29" s="5" t="s">
        <v>7</v>
      </c>
    </row>
    <row r="30" spans="1:27" x14ac:dyDescent="0.25">
      <c r="C30">
        <v>0</v>
      </c>
      <c r="D30">
        <v>22.99</v>
      </c>
      <c r="E30">
        <v>23.21</v>
      </c>
      <c r="F30">
        <v>25.83</v>
      </c>
      <c r="G30">
        <v>30.23</v>
      </c>
      <c r="H30">
        <v>18.29</v>
      </c>
      <c r="K30">
        <v>0.9258960934353605</v>
      </c>
      <c r="L30">
        <v>0</v>
      </c>
      <c r="M30">
        <v>0.97316561844863725</v>
      </c>
      <c r="N30">
        <v>0</v>
      </c>
      <c r="O30">
        <v>0.95454545454545447</v>
      </c>
      <c r="P30">
        <v>0</v>
      </c>
      <c r="Q30">
        <v>1.0796428571428571</v>
      </c>
      <c r="R30">
        <v>0</v>
      </c>
      <c r="S30">
        <v>1.0664723032069972</v>
      </c>
      <c r="T30">
        <v>0</v>
      </c>
      <c r="W30">
        <f>AVERAGE(L30,N30,P30,R30,T30)</f>
        <v>0</v>
      </c>
      <c r="X30">
        <f>STDEVA(L30,N30,P30,R30,T30)</f>
        <v>0</v>
      </c>
      <c r="Y30">
        <f>(X30/SQRT(5))</f>
        <v>0</v>
      </c>
    </row>
    <row r="31" spans="1:27" x14ac:dyDescent="0.25">
      <c r="C31">
        <v>5</v>
      </c>
      <c r="D31">
        <v>24.18</v>
      </c>
      <c r="E31">
        <v>26.16</v>
      </c>
      <c r="F31">
        <v>26.9</v>
      </c>
      <c r="G31">
        <v>30.07</v>
      </c>
      <c r="H31">
        <v>17.350000000000001</v>
      </c>
      <c r="K31">
        <v>0.97382198952879584</v>
      </c>
      <c r="L31">
        <f>(K31-K30)/5</f>
        <v>9.5851792186870677E-3</v>
      </c>
      <c r="M31">
        <v>1.0968553459119497</v>
      </c>
      <c r="N31">
        <f>(M31-M30)/5</f>
        <v>2.4737945492662484E-2</v>
      </c>
      <c r="O31">
        <v>0.99408721359940877</v>
      </c>
      <c r="P31">
        <f>(O31-O30)/5</f>
        <v>7.908351810790859E-3</v>
      </c>
      <c r="Q31">
        <v>1.0739285714285713</v>
      </c>
      <c r="R31">
        <f>(Q31-Q30)/5</f>
        <v>-1.1428571428571566E-3</v>
      </c>
      <c r="S31">
        <v>1.0116618075801751</v>
      </c>
      <c r="T31">
        <f>(S31-S30)/5</f>
        <v>-1.0962099125364411E-2</v>
      </c>
      <c r="W31">
        <f t="shared" ref="W31:W40" si="26">AVERAGE(L31,N31,P31,R31,T31)</f>
        <v>6.02530405078377E-3</v>
      </c>
      <c r="X31">
        <f t="shared" ref="X31:X40" si="27">STDEVA(L31,N31,P31,R31,T31)</f>
        <v>1.328849061572521E-2</v>
      </c>
      <c r="Y31">
        <f t="shared" ref="Y31:Y40" si="28">(X31/SQRT(5))</f>
        <v>5.9427936670259206E-3</v>
      </c>
    </row>
    <row r="32" spans="1:27" x14ac:dyDescent="0.25">
      <c r="C32">
        <v>10</v>
      </c>
      <c r="D32">
        <v>24.83</v>
      </c>
      <c r="E32">
        <v>23.85</v>
      </c>
      <c r="F32">
        <v>27.06</v>
      </c>
      <c r="G32">
        <v>28</v>
      </c>
      <c r="H32">
        <v>17.149999999999999</v>
      </c>
      <c r="K32">
        <v>1</v>
      </c>
      <c r="L32">
        <f>(K32-K31)/5</f>
        <v>5.2356020942408319E-3</v>
      </c>
      <c r="M32">
        <v>1</v>
      </c>
      <c r="N32">
        <f t="shared" ref="N32:N40" si="29">(M32-M31)/5</f>
        <v>-1.9371069182389934E-2</v>
      </c>
      <c r="O32">
        <v>1</v>
      </c>
      <c r="P32">
        <f t="shared" ref="P32:P40" si="30">(O32-O31)/5</f>
        <v>1.182557280118246E-3</v>
      </c>
      <c r="Q32">
        <v>1</v>
      </c>
      <c r="R32">
        <f t="shared" ref="R32:R40" si="31">(Q32-Q31)/5</f>
        <v>-1.4785714285714268E-2</v>
      </c>
      <c r="S32">
        <v>1</v>
      </c>
      <c r="T32">
        <f t="shared" ref="T32:T40" si="32">(S32-S31)/5</f>
        <v>-2.3323615160350196E-3</v>
      </c>
      <c r="W32">
        <f>AVERAGE(L32,N32,P32,R32,T32)</f>
        <v>-6.0141971219560292E-3</v>
      </c>
      <c r="X32">
        <f>STDEVA(L32,N32,P32,R32,T32)</f>
        <v>1.0574175078350697E-2</v>
      </c>
      <c r="Y32">
        <f t="shared" si="28"/>
        <v>4.7289148562352648E-3</v>
      </c>
    </row>
    <row r="33" spans="1:33" x14ac:dyDescent="0.25">
      <c r="C33">
        <v>15</v>
      </c>
      <c r="D33">
        <v>25.11</v>
      </c>
      <c r="E33">
        <v>24.58</v>
      </c>
      <c r="F33">
        <v>27.48</v>
      </c>
      <c r="G33">
        <v>29.81</v>
      </c>
      <c r="H33">
        <v>17.170000000000002</v>
      </c>
      <c r="K33">
        <v>1.0112766814337495</v>
      </c>
      <c r="L33">
        <f>(K33-K32)/5</f>
        <v>2.2553362867498983E-3</v>
      </c>
      <c r="M33">
        <v>1.0306079664570229</v>
      </c>
      <c r="N33">
        <f t="shared" si="29"/>
        <v>6.1215932914045808E-3</v>
      </c>
      <c r="O33">
        <v>1.0155210643015522</v>
      </c>
      <c r="P33">
        <f t="shared" si="30"/>
        <v>3.1042128603104404E-3</v>
      </c>
      <c r="Q33">
        <v>1.064642857142857</v>
      </c>
      <c r="R33">
        <f t="shared" si="31"/>
        <v>1.29285714285714E-2</v>
      </c>
      <c r="S33">
        <v>1.0011661807580177</v>
      </c>
      <c r="T33">
        <f t="shared" si="32"/>
        <v>2.3323615160353306E-4</v>
      </c>
      <c r="W33">
        <f>AVERAGE(L33,N33,P33,R33,T33)</f>
        <v>4.9285900037279711E-3</v>
      </c>
      <c r="X33">
        <f t="shared" si="27"/>
        <v>4.9483316591470575E-3</v>
      </c>
      <c r="Y33">
        <f t="shared" si="28"/>
        <v>2.212961193013428E-3</v>
      </c>
      <c r="AD33" t="s">
        <v>58</v>
      </c>
      <c r="AG33" t="s">
        <v>26</v>
      </c>
    </row>
    <row r="34" spans="1:33" x14ac:dyDescent="0.25">
      <c r="C34">
        <v>20</v>
      </c>
      <c r="D34">
        <v>24.52</v>
      </c>
      <c r="E34">
        <v>24.72</v>
      </c>
      <c r="F34">
        <v>28.47</v>
      </c>
      <c r="G34">
        <v>29.64</v>
      </c>
      <c r="H34">
        <v>16.649999999999999</v>
      </c>
      <c r="K34">
        <v>0.98751510269834886</v>
      </c>
      <c r="L34">
        <f t="shared" ref="L34:L40" si="33">(K34-K33)/5</f>
        <v>-4.7523157470801269E-3</v>
      </c>
      <c r="M34">
        <v>1.0364779874213836</v>
      </c>
      <c r="N34">
        <f t="shared" si="29"/>
        <v>1.1740041928721468E-3</v>
      </c>
      <c r="O34">
        <v>1.0521064301552105</v>
      </c>
      <c r="P34">
        <f t="shared" si="30"/>
        <v>7.3170731707316696E-3</v>
      </c>
      <c r="Q34">
        <v>1.0585714285714285</v>
      </c>
      <c r="R34">
        <f t="shared" si="31"/>
        <v>-1.2142857142857012E-3</v>
      </c>
      <c r="S34">
        <v>0.9708454810495627</v>
      </c>
      <c r="T34">
        <f t="shared" si="32"/>
        <v>-6.0641399416909939E-3</v>
      </c>
      <c r="W34">
        <f t="shared" si="26"/>
        <v>-7.0793280789060108E-4</v>
      </c>
      <c r="X34">
        <f t="shared" si="27"/>
        <v>5.3208267524079223E-3</v>
      </c>
      <c r="Y34">
        <f t="shared" si="28"/>
        <v>2.3795460629767113E-3</v>
      </c>
      <c r="AA34" s="5" t="s">
        <v>5</v>
      </c>
      <c r="AB34" s="5" t="s">
        <v>6</v>
      </c>
      <c r="AC34" s="5" t="s">
        <v>7</v>
      </c>
      <c r="AD34" s="5" t="s">
        <v>5</v>
      </c>
      <c r="AE34" s="5" t="s">
        <v>6</v>
      </c>
      <c r="AF34" s="5" t="s">
        <v>7</v>
      </c>
    </row>
    <row r="35" spans="1:33" x14ac:dyDescent="0.25">
      <c r="C35">
        <v>25</v>
      </c>
      <c r="D35">
        <v>28.21</v>
      </c>
      <c r="E35">
        <v>28.77</v>
      </c>
      <c r="F35">
        <v>32.450000000000003</v>
      </c>
      <c r="G35">
        <v>33.299999999999997</v>
      </c>
      <c r="H35">
        <v>19.059999999999999</v>
      </c>
      <c r="K35">
        <v>1.1361256544502618</v>
      </c>
      <c r="L35">
        <f t="shared" si="33"/>
        <v>2.972211035038259E-2</v>
      </c>
      <c r="M35">
        <v>1.2062893081761006</v>
      </c>
      <c r="N35">
        <f t="shared" si="29"/>
        <v>3.3962264150943389E-2</v>
      </c>
      <c r="O35">
        <v>1.199186991869919</v>
      </c>
      <c r="P35">
        <f t="shared" si="30"/>
        <v>2.941611234294168E-2</v>
      </c>
      <c r="Q35">
        <v>1.1892857142857143</v>
      </c>
      <c r="R35">
        <f t="shared" si="31"/>
        <v>2.6142857142857155E-2</v>
      </c>
      <c r="S35">
        <v>1.1113702623906705</v>
      </c>
      <c r="T35">
        <f t="shared" si="32"/>
        <v>2.810495626822156E-2</v>
      </c>
      <c r="W35">
        <f t="shared" si="26"/>
        <v>2.9469660051069279E-2</v>
      </c>
      <c r="X35">
        <f t="shared" si="27"/>
        <v>2.88010955147032E-3</v>
      </c>
      <c r="Y35">
        <f t="shared" si="28"/>
        <v>1.2880241479468128E-3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</row>
    <row r="36" spans="1:33" x14ac:dyDescent="0.25">
      <c r="C36">
        <v>30</v>
      </c>
      <c r="D36">
        <v>30.24</v>
      </c>
      <c r="E36">
        <v>30.33</v>
      </c>
      <c r="F36">
        <v>35.549999999999997</v>
      </c>
      <c r="G36">
        <v>35.450000000000003</v>
      </c>
      <c r="H36">
        <v>19.420000000000002</v>
      </c>
      <c r="K36">
        <v>1.2178815948449457</v>
      </c>
      <c r="L36">
        <f>(K36-K35)/5</f>
        <v>1.6351188078936783E-2</v>
      </c>
      <c r="M36">
        <v>1.2716981132075471</v>
      </c>
      <c r="N36">
        <f t="shared" si="29"/>
        <v>1.3081761006289305E-2</v>
      </c>
      <c r="O36">
        <v>1.3137472283813747</v>
      </c>
      <c r="P36">
        <f t="shared" si="30"/>
        <v>2.2912047302291148E-2</v>
      </c>
      <c r="Q36">
        <v>1.2660714285714287</v>
      </c>
      <c r="R36">
        <f t="shared" si="31"/>
        <v>1.5357142857142892E-2</v>
      </c>
      <c r="S36">
        <v>1.1323615160349856</v>
      </c>
      <c r="T36">
        <f t="shared" si="32"/>
        <v>4.1982507288630174E-3</v>
      </c>
      <c r="W36">
        <f t="shared" si="26"/>
        <v>1.4380077994704629E-2</v>
      </c>
      <c r="X36">
        <f t="shared" si="27"/>
        <v>6.7636836200589516E-3</v>
      </c>
      <c r="Y36">
        <f t="shared" si="28"/>
        <v>3.0248112705507351E-3</v>
      </c>
      <c r="AA36">
        <v>-1.17E-2</v>
      </c>
      <c r="AB36">
        <v>1.66E-2</v>
      </c>
      <c r="AC36" s="8">
        <v>7.4206999999999997E-3</v>
      </c>
      <c r="AD36" s="8">
        <v>-7.9051E-3</v>
      </c>
      <c r="AE36">
        <v>2.4799999999999999E-2</v>
      </c>
      <c r="AF36">
        <v>1.11E-2</v>
      </c>
      <c r="AG36">
        <v>5</v>
      </c>
    </row>
    <row r="37" spans="1:33" x14ac:dyDescent="0.25">
      <c r="C37">
        <v>35</v>
      </c>
      <c r="D37">
        <v>32.32</v>
      </c>
      <c r="E37">
        <v>32.200000000000003</v>
      </c>
      <c r="F37">
        <v>33.299999999999997</v>
      </c>
      <c r="G37">
        <v>35.770000000000003</v>
      </c>
      <c r="H37">
        <v>20.46</v>
      </c>
      <c r="K37">
        <v>1.3016512283527992</v>
      </c>
      <c r="L37">
        <f t="shared" si="33"/>
        <v>1.67539267015707E-2</v>
      </c>
      <c r="M37">
        <v>1.350104821802935</v>
      </c>
      <c r="N37">
        <f t="shared" si="29"/>
        <v>1.568134171907758E-2</v>
      </c>
      <c r="O37">
        <v>1.2305986696230597</v>
      </c>
      <c r="P37">
        <f t="shared" si="30"/>
        <v>-1.6629711751662991E-2</v>
      </c>
      <c r="Q37">
        <v>1.2775000000000001</v>
      </c>
      <c r="R37">
        <f t="shared" si="31"/>
        <v>2.2857142857142685E-3</v>
      </c>
      <c r="S37">
        <v>1.1930029154518953</v>
      </c>
      <c r="T37">
        <f t="shared" si="32"/>
        <v>1.2128279883381943E-2</v>
      </c>
      <c r="W37">
        <f t="shared" si="26"/>
        <v>6.0439101676163006E-3</v>
      </c>
      <c r="X37">
        <f t="shared" si="27"/>
        <v>1.3899831501946092E-2</v>
      </c>
      <c r="Y37">
        <f t="shared" si="28"/>
        <v>6.2161936228288918E-3</v>
      </c>
      <c r="Z37" s="11" t="s">
        <v>8</v>
      </c>
      <c r="AA37">
        <v>-1.0999999999999999E-2</v>
      </c>
      <c r="AB37">
        <v>1.11E-2</v>
      </c>
      <c r="AC37" s="8">
        <v>4.9791999999999996E-3</v>
      </c>
      <c r="AD37" s="8">
        <v>4.1488999999999996E-3</v>
      </c>
      <c r="AE37">
        <v>1.24E-2</v>
      </c>
      <c r="AF37" s="8">
        <v>5.5674000000000001E-3</v>
      </c>
      <c r="AG37">
        <v>10</v>
      </c>
    </row>
    <row r="38" spans="1:33" x14ac:dyDescent="0.25">
      <c r="C38">
        <v>40</v>
      </c>
      <c r="D38">
        <v>31.4</v>
      </c>
      <c r="E38">
        <v>32.83</v>
      </c>
      <c r="F38">
        <v>35.619999999999997</v>
      </c>
      <c r="G38">
        <v>36.119999999999997</v>
      </c>
      <c r="H38">
        <v>2035</v>
      </c>
      <c r="K38">
        <v>1.2645992750704793</v>
      </c>
      <c r="L38">
        <f>(K38-K37)/5</f>
        <v>-7.4103906564639832E-3</v>
      </c>
      <c r="M38">
        <v>1.3765199161425574</v>
      </c>
      <c r="N38">
        <f t="shared" si="29"/>
        <v>5.2830188679244827E-3</v>
      </c>
      <c r="O38">
        <v>1.3163340724316335</v>
      </c>
      <c r="P38">
        <f t="shared" si="30"/>
        <v>1.7147080561714746E-2</v>
      </c>
      <c r="Q38">
        <v>1.2899999999999998</v>
      </c>
      <c r="R38">
        <f t="shared" si="31"/>
        <v>2.4999999999999467E-3</v>
      </c>
      <c r="S38">
        <v>1.1865889212827989</v>
      </c>
      <c r="T38">
        <f t="shared" si="32"/>
        <v>-1.2827988338192764E-3</v>
      </c>
      <c r="W38">
        <f t="shared" si="26"/>
        <v>3.2473819878711834E-3</v>
      </c>
      <c r="X38">
        <f t="shared" si="27"/>
        <v>9.1106349093036231E-3</v>
      </c>
      <c r="Y38">
        <f t="shared" si="28"/>
        <v>4.074399795077106E-3</v>
      </c>
      <c r="AA38" s="8">
        <v>-3.2371000000000001E-3</v>
      </c>
      <c r="AB38" s="8">
        <v>7.3952999999999996E-3</v>
      </c>
      <c r="AC38" s="8">
        <v>3.3073E-3</v>
      </c>
      <c r="AD38" s="8">
        <v>-4.2517999999999999E-4</v>
      </c>
      <c r="AE38">
        <v>1.17E-2</v>
      </c>
      <c r="AF38" s="8">
        <v>5.2131E-3</v>
      </c>
      <c r="AG38">
        <v>15</v>
      </c>
    </row>
    <row r="39" spans="1:33" x14ac:dyDescent="0.25">
      <c r="C39">
        <v>45</v>
      </c>
      <c r="D39">
        <v>33.619999999999997</v>
      </c>
      <c r="E39">
        <v>36.85</v>
      </c>
      <c r="F39">
        <v>40.549999999999997</v>
      </c>
      <c r="G39">
        <v>40.96</v>
      </c>
      <c r="H39">
        <v>22.79</v>
      </c>
      <c r="K39">
        <v>1.3540072492952073</v>
      </c>
      <c r="L39">
        <f t="shared" si="33"/>
        <v>1.7881594844945604E-2</v>
      </c>
      <c r="M39">
        <v>1.5450733752620545</v>
      </c>
      <c r="N39">
        <f t="shared" si="29"/>
        <v>3.3710691823899408E-2</v>
      </c>
      <c r="O39">
        <v>1.4985218033998522</v>
      </c>
      <c r="P39">
        <f t="shared" si="30"/>
        <v>3.6437546193643741E-2</v>
      </c>
      <c r="Q39">
        <v>1.4628571428571429</v>
      </c>
      <c r="R39">
        <f t="shared" si="31"/>
        <v>3.4571428571428607E-2</v>
      </c>
      <c r="S39">
        <v>1.328862973760933</v>
      </c>
      <c r="T39">
        <f>(S39-S38)/5</f>
        <v>2.8454810495626814E-2</v>
      </c>
      <c r="W39">
        <f t="shared" si="26"/>
        <v>3.0211214385908836E-2</v>
      </c>
      <c r="X39">
        <f t="shared" si="27"/>
        <v>7.5021578647967097E-3</v>
      </c>
      <c r="Y39">
        <f t="shared" si="28"/>
        <v>3.3550669927240235E-3</v>
      </c>
      <c r="AA39" s="8">
        <v>4.1193999999999996E-3</v>
      </c>
      <c r="AB39" s="8">
        <v>8.7205000000000008E-3</v>
      </c>
      <c r="AC39" s="8">
        <v>3.8999E-3</v>
      </c>
      <c r="AD39" s="8">
        <v>2.4423000000000001E-3</v>
      </c>
      <c r="AE39">
        <v>1.3899999999999999E-2</v>
      </c>
      <c r="AF39" s="8">
        <v>6.2264E-3</v>
      </c>
      <c r="AG39">
        <v>20</v>
      </c>
    </row>
    <row r="40" spans="1:33" x14ac:dyDescent="0.25">
      <c r="C40">
        <v>50</v>
      </c>
      <c r="D40">
        <v>34.85</v>
      </c>
      <c r="E40">
        <v>38.770000000000003</v>
      </c>
      <c r="F40">
        <v>41.41</v>
      </c>
      <c r="G40">
        <v>40.65</v>
      </c>
      <c r="H40">
        <v>22.72</v>
      </c>
      <c r="K40">
        <v>1.4035440998791786</v>
      </c>
      <c r="L40">
        <f t="shared" si="33"/>
        <v>9.907370116794257E-3</v>
      </c>
      <c r="M40">
        <v>1.6255765199161425</v>
      </c>
      <c r="N40">
        <f t="shared" si="29"/>
        <v>1.6100628930817606E-2</v>
      </c>
      <c r="O40">
        <v>1.5303030303030303</v>
      </c>
      <c r="P40">
        <f t="shared" si="30"/>
        <v>6.3562453806356167E-3</v>
      </c>
      <c r="Q40">
        <v>1.4517857142857142</v>
      </c>
      <c r="R40">
        <f t="shared" si="31"/>
        <v>-2.2142857142857242E-3</v>
      </c>
      <c r="S40">
        <v>1.3247813411078717</v>
      </c>
      <c r="T40">
        <f t="shared" si="32"/>
        <v>-8.1632653061225469E-4</v>
      </c>
      <c r="W40">
        <f t="shared" si="26"/>
        <v>5.8667264366699E-3</v>
      </c>
      <c r="X40">
        <f t="shared" si="27"/>
        <v>7.6037021370077371E-3</v>
      </c>
      <c r="Y40">
        <f t="shared" si="28"/>
        <v>3.4004789718019438E-3</v>
      </c>
      <c r="AA40" s="8">
        <v>4.1514000000000004E-3</v>
      </c>
      <c r="AB40" s="8">
        <v>7.1646000000000001E-3</v>
      </c>
      <c r="AC40" s="8">
        <v>3.2041000000000001E-3</v>
      </c>
      <c r="AD40" s="8">
        <v>-9.2666999999999999E-4</v>
      </c>
      <c r="AE40" s="8">
        <v>2.1042999999999999E-3</v>
      </c>
      <c r="AF40" s="8">
        <v>9.4107000000000001E-4</v>
      </c>
      <c r="AG40">
        <v>25</v>
      </c>
    </row>
    <row r="41" spans="1:33" x14ac:dyDescent="0.25">
      <c r="AA41">
        <v>1.9599999999999999E-2</v>
      </c>
      <c r="AB41">
        <v>1.7899999999999999E-2</v>
      </c>
      <c r="AC41" s="8">
        <v>7.9909000000000004E-3</v>
      </c>
      <c r="AD41" s="8">
        <v>1.5144999999999999E-4</v>
      </c>
      <c r="AE41" s="8">
        <v>9.6430000000000005E-3</v>
      </c>
      <c r="AF41" s="8">
        <v>4.3125000000000004E-3</v>
      </c>
      <c r="AG41">
        <v>30</v>
      </c>
    </row>
    <row r="42" spans="1:33" x14ac:dyDescent="0.25">
      <c r="AA42">
        <v>3.8300000000000001E-2</v>
      </c>
      <c r="AB42">
        <v>1.4E-2</v>
      </c>
      <c r="AC42" s="8">
        <v>6.2722000000000003E-3</v>
      </c>
      <c r="AD42" s="8">
        <v>-6.9437000000000003E-4</v>
      </c>
      <c r="AE42" s="8">
        <v>7.6487999999999999E-3</v>
      </c>
      <c r="AF42" s="8">
        <v>3.4207E-3</v>
      </c>
      <c r="AG42">
        <v>35</v>
      </c>
    </row>
    <row r="43" spans="1:33" x14ac:dyDescent="0.25">
      <c r="A43" t="s">
        <v>42</v>
      </c>
      <c r="C43" t="s">
        <v>2</v>
      </c>
      <c r="AA43">
        <v>3.3700000000000001E-2</v>
      </c>
      <c r="AB43">
        <v>2.0299999999999999E-2</v>
      </c>
      <c r="AC43" s="8">
        <v>9.0662E-3</v>
      </c>
      <c r="AD43" s="8">
        <v>-1.2347000000000001E-5</v>
      </c>
      <c r="AE43" s="8">
        <v>6.0347999999999999E-3</v>
      </c>
      <c r="AF43" s="8">
        <v>2.6987999999999999E-3</v>
      </c>
      <c r="AG43">
        <v>40</v>
      </c>
    </row>
    <row r="44" spans="1:33" x14ac:dyDescent="0.25">
      <c r="D44" s="2" t="s">
        <v>38</v>
      </c>
      <c r="E44" s="2" t="s">
        <v>39</v>
      </c>
      <c r="F44" s="2" t="s">
        <v>40</v>
      </c>
      <c r="G44" s="2" t="s">
        <v>41</v>
      </c>
      <c r="K44" s="2" t="s">
        <v>38</v>
      </c>
      <c r="L44" s="2" t="s">
        <v>19</v>
      </c>
      <c r="M44" s="2" t="s">
        <v>52</v>
      </c>
      <c r="N44" s="2" t="s">
        <v>48</v>
      </c>
      <c r="O44" s="2" t="s">
        <v>53</v>
      </c>
      <c r="P44" s="2" t="s">
        <v>50</v>
      </c>
      <c r="Q44" s="2" t="s">
        <v>54</v>
      </c>
      <c r="R44" s="2" t="s">
        <v>50</v>
      </c>
      <c r="W44" s="5" t="s">
        <v>5</v>
      </c>
      <c r="X44" s="5" t="s">
        <v>6</v>
      </c>
      <c r="Y44" s="5" t="s">
        <v>7</v>
      </c>
    </row>
    <row r="45" spans="1:33" x14ac:dyDescent="0.25">
      <c r="C45">
        <v>0</v>
      </c>
      <c r="D45">
        <v>13.91</v>
      </c>
      <c r="E45">
        <v>26.71</v>
      </c>
      <c r="F45">
        <v>21.65</v>
      </c>
      <c r="G45">
        <v>25.03</v>
      </c>
      <c r="K45">
        <v>1.1226795803066989</v>
      </c>
      <c r="L45">
        <v>0</v>
      </c>
      <c r="M45">
        <v>0.87861842105263166</v>
      </c>
      <c r="N45">
        <v>0</v>
      </c>
      <c r="O45">
        <v>1.0353897656623625</v>
      </c>
      <c r="P45">
        <v>0</v>
      </c>
      <c r="Q45">
        <v>1.019551934826884</v>
      </c>
      <c r="R45">
        <v>0</v>
      </c>
      <c r="W45">
        <f>AVERAGE(L45,N45,P45,R45)</f>
        <v>0</v>
      </c>
      <c r="X45">
        <f>STDEVA(L45,N45,P45,R45)</f>
        <v>0</v>
      </c>
      <c r="Y45">
        <f>(X45/SQRT(4))</f>
        <v>0</v>
      </c>
      <c r="AA45" s="2" t="s">
        <v>30</v>
      </c>
      <c r="AB45" s="2"/>
      <c r="AC45" s="2"/>
    </row>
    <row r="46" spans="1:33" x14ac:dyDescent="0.25">
      <c r="C46">
        <v>5</v>
      </c>
      <c r="D46">
        <v>13.03</v>
      </c>
      <c r="E46">
        <v>30.77</v>
      </c>
      <c r="F46">
        <v>21.32</v>
      </c>
      <c r="G46">
        <v>24.59</v>
      </c>
      <c r="K46">
        <v>1.0516545601291363</v>
      </c>
      <c r="L46">
        <f>(K46-K45)/5</f>
        <v>-1.4205004035512525E-2</v>
      </c>
      <c r="M46">
        <v>1.012171052631579</v>
      </c>
      <c r="N46">
        <f>(M46-M45)/5</f>
        <v>2.6710526315789473E-2</v>
      </c>
      <c r="O46">
        <v>1.0196078431372548</v>
      </c>
      <c r="P46">
        <f>(O46-O45)/5</f>
        <v>-3.1563845050215367E-3</v>
      </c>
      <c r="Q46">
        <v>1.0016293279022404</v>
      </c>
      <c r="R46">
        <f>(Q46-Q45)/5</f>
        <v>-3.5845213849287293E-3</v>
      </c>
      <c r="W46">
        <f t="shared" ref="W46:W55" si="34">AVERAGE(L46,N46,P46,R46)</f>
        <v>1.4411540975816702E-3</v>
      </c>
      <c r="X46">
        <f t="shared" ref="X46:X55" si="35">STDEVA(L46,N46,P46,R46)</f>
        <v>1.7604338592953489E-2</v>
      </c>
      <c r="Y46">
        <f t="shared" ref="Y46:Y55" si="36">(X46/SQRT(4))</f>
        <v>8.8021692964767445E-3</v>
      </c>
      <c r="AD46" t="s">
        <v>58</v>
      </c>
    </row>
    <row r="47" spans="1:33" x14ac:dyDescent="0.25">
      <c r="C47">
        <v>10</v>
      </c>
      <c r="D47">
        <v>12.39</v>
      </c>
      <c r="E47">
        <v>30.4</v>
      </c>
      <c r="F47">
        <v>20.91</v>
      </c>
      <c r="G47">
        <v>24.55</v>
      </c>
      <c r="K47">
        <v>1</v>
      </c>
      <c r="L47">
        <f>(K47-K46)/5</f>
        <v>-1.0330912025827255E-2</v>
      </c>
      <c r="M47">
        <v>1</v>
      </c>
      <c r="N47">
        <f>(M47-M46)/5</f>
        <v>-2.4342105263158052E-3</v>
      </c>
      <c r="O47">
        <v>1</v>
      </c>
      <c r="P47">
        <f t="shared" ref="P47:P55" si="37">(O47-O46)/5</f>
        <v>-3.9215686274509665E-3</v>
      </c>
      <c r="Q47">
        <v>1</v>
      </c>
      <c r="R47">
        <f t="shared" ref="R47:R55" si="38">(Q47-Q46)/5</f>
        <v>-3.2586558044807036E-4</v>
      </c>
      <c r="W47">
        <f t="shared" si="34"/>
        <v>-4.2531391900105242E-3</v>
      </c>
      <c r="X47">
        <f t="shared" si="35"/>
        <v>4.31204673636251E-3</v>
      </c>
      <c r="Y47">
        <f t="shared" si="36"/>
        <v>2.156023368181255E-3</v>
      </c>
      <c r="AA47" s="5" t="s">
        <v>5</v>
      </c>
      <c r="AB47" s="5" t="s">
        <v>6</v>
      </c>
      <c r="AC47" s="5" t="s">
        <v>7</v>
      </c>
      <c r="AD47" s="5" t="s">
        <v>5</v>
      </c>
      <c r="AE47" s="5" t="s">
        <v>6</v>
      </c>
      <c r="AF47" s="5" t="s">
        <v>7</v>
      </c>
    </row>
    <row r="48" spans="1:33" x14ac:dyDescent="0.25">
      <c r="C48">
        <v>15</v>
      </c>
      <c r="D48">
        <v>12.08</v>
      </c>
      <c r="E48">
        <v>32.659999999999997</v>
      </c>
      <c r="F48">
        <v>20.89</v>
      </c>
      <c r="G48">
        <v>24.05</v>
      </c>
      <c r="K48">
        <v>0.97497982243744952</v>
      </c>
      <c r="L48">
        <f t="shared" ref="L48:L55" si="39">(K48-K47)/5</f>
        <v>-5.0040355125100964E-3</v>
      </c>
      <c r="M48">
        <v>1.0743421052631579</v>
      </c>
      <c r="N48">
        <f t="shared" ref="N48:N55" si="40">(M48-M47)/5</f>
        <v>1.4868421052631576E-2</v>
      </c>
      <c r="O48">
        <v>0.99904351984696316</v>
      </c>
      <c r="P48">
        <f t="shared" si="37"/>
        <v>-1.9129603060736856E-4</v>
      </c>
      <c r="Q48">
        <v>0.97963340122199594</v>
      </c>
      <c r="R48">
        <f t="shared" si="38"/>
        <v>-4.0733197556008125E-3</v>
      </c>
      <c r="W48">
        <f t="shared" si="34"/>
        <v>1.3999424384783246E-3</v>
      </c>
      <c r="X48">
        <f t="shared" si="35"/>
        <v>9.2177272811194907E-3</v>
      </c>
      <c r="Y48">
        <f t="shared" si="36"/>
        <v>4.6088636405597454E-3</v>
      </c>
      <c r="AA48">
        <f>AA35*100</f>
        <v>0</v>
      </c>
      <c r="AB48">
        <f t="shared" ref="AB48:AF48" si="41">AB35*100</f>
        <v>0</v>
      </c>
      <c r="AC48">
        <f t="shared" si="41"/>
        <v>0</v>
      </c>
      <c r="AD48">
        <f t="shared" si="41"/>
        <v>0</v>
      </c>
      <c r="AE48">
        <f t="shared" si="41"/>
        <v>0</v>
      </c>
      <c r="AF48">
        <f t="shared" si="41"/>
        <v>0</v>
      </c>
      <c r="AG48">
        <v>0</v>
      </c>
    </row>
    <row r="49" spans="3:35" x14ac:dyDescent="0.25">
      <c r="C49">
        <v>20</v>
      </c>
      <c r="D49">
        <v>12.53</v>
      </c>
      <c r="E49">
        <v>30.89</v>
      </c>
      <c r="F49">
        <v>20.94</v>
      </c>
      <c r="G49">
        <v>23.3</v>
      </c>
      <c r="K49">
        <v>1.0112994350282485</v>
      </c>
      <c r="L49">
        <f t="shared" si="39"/>
        <v>7.2639225181597936E-3</v>
      </c>
      <c r="M49">
        <v>1.0161184210526317</v>
      </c>
      <c r="N49">
        <f t="shared" si="40"/>
        <v>-1.164473684210523E-2</v>
      </c>
      <c r="O49">
        <v>1.0014347202295553</v>
      </c>
      <c r="P49">
        <f t="shared" si="37"/>
        <v>4.7824007651842138E-4</v>
      </c>
      <c r="Q49">
        <v>0.94908350305498979</v>
      </c>
      <c r="R49">
        <f t="shared" si="38"/>
        <v>-6.1099796334012305E-3</v>
      </c>
      <c r="W49">
        <f t="shared" si="34"/>
        <v>-2.5031384702070615E-3</v>
      </c>
      <c r="X49">
        <f t="shared" si="35"/>
        <v>8.1825469213229647E-3</v>
      </c>
      <c r="Y49">
        <f t="shared" si="36"/>
        <v>4.0912734606614824E-3</v>
      </c>
      <c r="AA49">
        <f t="shared" ref="AA49:AF49" si="42">AA36*100</f>
        <v>-1.17</v>
      </c>
      <c r="AB49">
        <f>AB36*100</f>
        <v>1.66</v>
      </c>
      <c r="AC49">
        <f t="shared" si="42"/>
        <v>0.74207000000000001</v>
      </c>
      <c r="AD49" s="8">
        <f>AD36*100</f>
        <v>-0.79051000000000005</v>
      </c>
      <c r="AE49">
        <f t="shared" si="42"/>
        <v>2.48</v>
      </c>
      <c r="AF49">
        <f t="shared" si="42"/>
        <v>1.1100000000000001</v>
      </c>
      <c r="AG49">
        <v>5</v>
      </c>
    </row>
    <row r="50" spans="3:35" x14ac:dyDescent="0.25">
      <c r="C50">
        <v>25</v>
      </c>
      <c r="D50">
        <v>12.38</v>
      </c>
      <c r="E50">
        <v>28.7</v>
      </c>
      <c r="F50">
        <v>20.46</v>
      </c>
      <c r="G50">
        <v>24.06</v>
      </c>
      <c r="K50">
        <v>0.99919289749798224</v>
      </c>
      <c r="L50">
        <f t="shared" si="39"/>
        <v>-2.4213075060532498E-3</v>
      </c>
      <c r="M50">
        <v>0.94407894736842113</v>
      </c>
      <c r="N50">
        <f t="shared" si="40"/>
        <v>-1.440789473684212E-2</v>
      </c>
      <c r="O50">
        <v>0.97847919655667148</v>
      </c>
      <c r="P50">
        <f t="shared" si="37"/>
        <v>-4.5911047345767566E-3</v>
      </c>
      <c r="Q50">
        <v>0.98004073319755591</v>
      </c>
      <c r="R50">
        <f t="shared" si="38"/>
        <v>6.1914460285132254E-3</v>
      </c>
      <c r="W50">
        <f t="shared" si="34"/>
        <v>-3.8072152372397245E-3</v>
      </c>
      <c r="X50">
        <f t="shared" si="35"/>
        <v>8.463310147216959E-3</v>
      </c>
      <c r="Y50">
        <f t="shared" si="36"/>
        <v>4.2316550736084795E-3</v>
      </c>
      <c r="Z50" s="11" t="s">
        <v>8</v>
      </c>
      <c r="AA50">
        <f t="shared" ref="AA50:AF50" si="43">AA37*100</f>
        <v>-1.0999999999999999</v>
      </c>
      <c r="AB50">
        <f t="shared" si="43"/>
        <v>1.1100000000000001</v>
      </c>
      <c r="AC50">
        <f t="shared" si="43"/>
        <v>0.49791999999999997</v>
      </c>
      <c r="AD50">
        <f t="shared" si="43"/>
        <v>0.41488999999999998</v>
      </c>
      <c r="AE50">
        <f t="shared" si="43"/>
        <v>1.24</v>
      </c>
      <c r="AF50">
        <f t="shared" si="43"/>
        <v>0.55674000000000001</v>
      </c>
      <c r="AG50">
        <v>10</v>
      </c>
    </row>
    <row r="51" spans="3:35" x14ac:dyDescent="0.25">
      <c r="C51">
        <v>30</v>
      </c>
      <c r="D51">
        <v>14.06</v>
      </c>
      <c r="E51" s="10">
        <v>26.56</v>
      </c>
      <c r="F51" s="10">
        <v>20.32</v>
      </c>
      <c r="G51" s="10">
        <v>24.32</v>
      </c>
      <c r="K51">
        <v>1.1347861178369654</v>
      </c>
      <c r="L51">
        <f t="shared" si="39"/>
        <v>2.7118644067796627E-2</v>
      </c>
      <c r="M51">
        <v>0.87368421052631584</v>
      </c>
      <c r="N51">
        <f t="shared" si="40"/>
        <v>-1.4078947368421057E-2</v>
      </c>
      <c r="O51">
        <v>0.97178383548541369</v>
      </c>
      <c r="P51">
        <f t="shared" si="37"/>
        <v>-1.3390722142515576E-3</v>
      </c>
      <c r="Q51">
        <v>0.99063136456211809</v>
      </c>
      <c r="R51">
        <f>(Q51-Q50)/5</f>
        <v>2.118126272912435E-3</v>
      </c>
      <c r="W51">
        <f t="shared" si="34"/>
        <v>3.4546876895091118E-3</v>
      </c>
      <c r="X51">
        <f t="shared" si="35"/>
        <v>1.7245073888441407E-2</v>
      </c>
      <c r="Y51">
        <f t="shared" si="36"/>
        <v>8.6225369442207035E-3</v>
      </c>
      <c r="AA51">
        <f t="shared" ref="AA51:AF51" si="44">AA38*100</f>
        <v>-0.32371</v>
      </c>
      <c r="AB51">
        <f t="shared" si="44"/>
        <v>0.73952999999999991</v>
      </c>
      <c r="AC51">
        <f t="shared" si="44"/>
        <v>0.33073000000000002</v>
      </c>
      <c r="AD51">
        <f t="shared" si="44"/>
        <v>-4.2518E-2</v>
      </c>
      <c r="AE51">
        <f t="shared" si="44"/>
        <v>1.17</v>
      </c>
      <c r="AF51">
        <f t="shared" si="44"/>
        <v>0.52131000000000005</v>
      </c>
      <c r="AG51">
        <v>15</v>
      </c>
    </row>
    <row r="52" spans="3:35" x14ac:dyDescent="0.25">
      <c r="C52">
        <v>35</v>
      </c>
      <c r="D52">
        <v>12.4</v>
      </c>
      <c r="E52" s="12">
        <v>28.1</v>
      </c>
      <c r="F52" s="10">
        <v>21.51</v>
      </c>
      <c r="G52" s="10">
        <v>23.45</v>
      </c>
      <c r="K52">
        <v>1.0008071025020178</v>
      </c>
      <c r="L52">
        <f t="shared" si="39"/>
        <v>-2.6795803066989522E-2</v>
      </c>
      <c r="M52">
        <v>0.92434210526315796</v>
      </c>
      <c r="N52">
        <f t="shared" si="40"/>
        <v>1.0131578947368425E-2</v>
      </c>
      <c r="O52">
        <v>1.0286944045911048</v>
      </c>
      <c r="P52">
        <f t="shared" si="37"/>
        <v>1.138211382113823E-2</v>
      </c>
      <c r="Q52">
        <v>0.95519348268839099</v>
      </c>
      <c r="R52">
        <f t="shared" si="38"/>
        <v>-7.0875763747454187E-3</v>
      </c>
      <c r="W52">
        <f t="shared" si="34"/>
        <v>-3.0924216683070713E-3</v>
      </c>
      <c r="X52">
        <f t="shared" si="35"/>
        <v>1.7909010030134547E-2</v>
      </c>
      <c r="Y52">
        <f t="shared" si="36"/>
        <v>8.9545050150672736E-3</v>
      </c>
      <c r="AA52">
        <f t="shared" ref="AA52:AF52" si="45">AA39*100</f>
        <v>0.41193999999999997</v>
      </c>
      <c r="AB52" s="8">
        <f>AB39*100</f>
        <v>0.8720500000000001</v>
      </c>
      <c r="AC52">
        <f t="shared" si="45"/>
        <v>0.38999</v>
      </c>
      <c r="AD52">
        <f t="shared" si="45"/>
        <v>0.24423</v>
      </c>
      <c r="AE52">
        <f t="shared" si="45"/>
        <v>1.39</v>
      </c>
      <c r="AF52">
        <f t="shared" si="45"/>
        <v>0.62263999999999997</v>
      </c>
      <c r="AG52">
        <v>20</v>
      </c>
    </row>
    <row r="53" spans="3:35" x14ac:dyDescent="0.25">
      <c r="C53">
        <v>40</v>
      </c>
      <c r="D53">
        <v>13.89</v>
      </c>
      <c r="E53" s="12">
        <v>28.1</v>
      </c>
      <c r="F53" s="10">
        <v>21.08</v>
      </c>
      <c r="G53" s="10">
        <v>23.49</v>
      </c>
      <c r="K53">
        <v>1.1210653753026634</v>
      </c>
      <c r="L53">
        <f t="shared" si="39"/>
        <v>2.4051654560129122E-2</v>
      </c>
      <c r="M53">
        <v>0.92434210526315796</v>
      </c>
      <c r="N53">
        <f t="shared" si="40"/>
        <v>0</v>
      </c>
      <c r="O53">
        <v>1.0081300813008129</v>
      </c>
      <c r="P53">
        <f t="shared" si="37"/>
        <v>-4.1128646580583794E-3</v>
      </c>
      <c r="Q53">
        <v>0.95682281059063123</v>
      </c>
      <c r="R53">
        <f t="shared" si="38"/>
        <v>3.2586558044804813E-4</v>
      </c>
      <c r="W53">
        <f t="shared" si="34"/>
        <v>5.0661638706296979E-3</v>
      </c>
      <c r="X53">
        <f t="shared" si="35"/>
        <v>1.2817174229596679E-2</v>
      </c>
      <c r="Y53">
        <f t="shared" si="36"/>
        <v>6.4085871147983395E-3</v>
      </c>
      <c r="AA53" s="8">
        <f>AA40*100</f>
        <v>0.41514000000000006</v>
      </c>
      <c r="AB53">
        <f t="shared" ref="AB53:AF53" si="46">AB40*100</f>
        <v>0.71645999999999999</v>
      </c>
      <c r="AC53">
        <f t="shared" si="46"/>
        <v>0.32041000000000003</v>
      </c>
      <c r="AD53">
        <f t="shared" si="46"/>
        <v>-9.2666999999999999E-2</v>
      </c>
      <c r="AE53">
        <f t="shared" si="46"/>
        <v>0.21043000000000001</v>
      </c>
      <c r="AF53">
        <f t="shared" si="46"/>
        <v>9.4106999999999996E-2</v>
      </c>
      <c r="AG53">
        <v>25</v>
      </c>
    </row>
    <row r="54" spans="3:35" x14ac:dyDescent="0.25">
      <c r="C54">
        <v>45</v>
      </c>
      <c r="D54">
        <v>13.66</v>
      </c>
      <c r="E54" s="10">
        <v>29.75</v>
      </c>
      <c r="F54" s="10">
        <v>20.25</v>
      </c>
      <c r="G54" s="10">
        <v>24.77</v>
      </c>
      <c r="K54">
        <v>1.102502017756255</v>
      </c>
      <c r="L54">
        <f t="shared" si="39"/>
        <v>-3.7126715092816731E-3</v>
      </c>
      <c r="M54">
        <v>0.97861842105263164</v>
      </c>
      <c r="N54">
        <f t="shared" si="40"/>
        <v>1.0855263157894734E-2</v>
      </c>
      <c r="O54">
        <v>0.96843615494978474</v>
      </c>
      <c r="P54">
        <f t="shared" si="37"/>
        <v>-7.9387852702056394E-3</v>
      </c>
      <c r="Q54">
        <v>1.0089613034623217</v>
      </c>
      <c r="R54">
        <f t="shared" si="38"/>
        <v>1.0427698574338095E-2</v>
      </c>
      <c r="W54">
        <f t="shared" si="34"/>
        <v>2.4078762381863792E-3</v>
      </c>
      <c r="X54">
        <f t="shared" si="35"/>
        <v>9.6642020738561246E-3</v>
      </c>
      <c r="Y54">
        <f t="shared" si="36"/>
        <v>4.8321010369280623E-3</v>
      </c>
      <c r="AA54">
        <f>AA41*100</f>
        <v>1.96</v>
      </c>
      <c r="AB54">
        <f t="shared" ref="AB54:AF54" si="47">AB41*100</f>
        <v>1.79</v>
      </c>
      <c r="AC54">
        <f t="shared" si="47"/>
        <v>0.79909000000000008</v>
      </c>
      <c r="AD54">
        <f t="shared" si="47"/>
        <v>1.5144999999999999E-2</v>
      </c>
      <c r="AE54">
        <f t="shared" si="47"/>
        <v>0.96430000000000005</v>
      </c>
      <c r="AF54">
        <f t="shared" si="47"/>
        <v>0.43125000000000002</v>
      </c>
      <c r="AG54">
        <v>30</v>
      </c>
    </row>
    <row r="55" spans="3:35" x14ac:dyDescent="0.25">
      <c r="C55">
        <v>50</v>
      </c>
      <c r="D55">
        <v>13.42</v>
      </c>
      <c r="E55" s="10">
        <v>30.68</v>
      </c>
      <c r="F55" s="10">
        <v>20.03</v>
      </c>
      <c r="G55" s="10">
        <v>24.09</v>
      </c>
      <c r="K55">
        <v>1.08313155770783</v>
      </c>
      <c r="L55">
        <f t="shared" si="39"/>
        <v>-3.8740920096850041E-3</v>
      </c>
      <c r="M55">
        <v>1.0092105263157896</v>
      </c>
      <c r="N55">
        <f t="shared" si="40"/>
        <v>6.1184210526315837E-3</v>
      </c>
      <c r="O55">
        <v>0.95791487326637981</v>
      </c>
      <c r="P55">
        <f t="shared" si="37"/>
        <v>-2.1042563366809874E-3</v>
      </c>
      <c r="Q55">
        <v>0.98126272912423618</v>
      </c>
      <c r="R55">
        <f t="shared" si="38"/>
        <v>-5.5397148676171069E-3</v>
      </c>
      <c r="W55">
        <f t="shared" si="34"/>
        <v>-1.3499105403378788E-3</v>
      </c>
      <c r="X55">
        <f t="shared" si="35"/>
        <v>5.1727158164768553E-3</v>
      </c>
      <c r="Y55">
        <f t="shared" si="36"/>
        <v>2.5863579082384277E-3</v>
      </c>
      <c r="AA55">
        <f t="shared" ref="AA55:AF55" si="48">AA42*100</f>
        <v>3.83</v>
      </c>
      <c r="AB55">
        <f t="shared" si="48"/>
        <v>1.4000000000000001</v>
      </c>
      <c r="AC55">
        <f t="shared" si="48"/>
        <v>0.62722</v>
      </c>
      <c r="AD55">
        <f t="shared" si="48"/>
        <v>-6.9436999999999999E-2</v>
      </c>
      <c r="AE55">
        <f t="shared" si="48"/>
        <v>0.76488</v>
      </c>
      <c r="AF55">
        <f t="shared" si="48"/>
        <v>0.34206999999999999</v>
      </c>
      <c r="AG55">
        <v>35</v>
      </c>
    </row>
    <row r="56" spans="3:35" x14ac:dyDescent="0.25">
      <c r="AA56">
        <f t="shared" ref="AA56:AF56" si="49">AA43*100</f>
        <v>3.37</v>
      </c>
      <c r="AB56">
        <f t="shared" si="49"/>
        <v>2.0299999999999998</v>
      </c>
      <c r="AC56">
        <f t="shared" si="49"/>
        <v>0.90661999999999998</v>
      </c>
      <c r="AD56">
        <f t="shared" si="49"/>
        <v>-1.2347E-3</v>
      </c>
      <c r="AE56">
        <f t="shared" si="49"/>
        <v>0.60348000000000002</v>
      </c>
      <c r="AF56">
        <f t="shared" si="49"/>
        <v>0.26988000000000001</v>
      </c>
      <c r="AG56">
        <v>40</v>
      </c>
    </row>
    <row r="58" spans="3:35" x14ac:dyDescent="0.25">
      <c r="AA58">
        <v>0</v>
      </c>
      <c r="AB58">
        <v>0</v>
      </c>
      <c r="AC58">
        <v>0</v>
      </c>
      <c r="AF58">
        <v>0</v>
      </c>
      <c r="AG58">
        <v>0</v>
      </c>
      <c r="AH58">
        <v>0</v>
      </c>
      <c r="AI58">
        <v>0</v>
      </c>
    </row>
    <row r="59" spans="3:35" x14ac:dyDescent="0.25">
      <c r="AA59">
        <v>6.02530405078377E-3</v>
      </c>
      <c r="AB59">
        <v>1.328849061572521E-2</v>
      </c>
      <c r="AC59">
        <v>5.9427936670259206E-3</v>
      </c>
      <c r="AF59">
        <v>1.4411540975816702E-3</v>
      </c>
      <c r="AG59">
        <v>1.7604338592953489E-2</v>
      </c>
      <c r="AH59">
        <v>8.8021692964767445E-3</v>
      </c>
      <c r="AI59">
        <v>5</v>
      </c>
    </row>
    <row r="60" spans="3:35" x14ac:dyDescent="0.25">
      <c r="AA60">
        <v>-6.0141971219560292E-3</v>
      </c>
      <c r="AB60">
        <v>1.0574175078350697E-2</v>
      </c>
      <c r="AC60">
        <v>4.7289148562352648E-3</v>
      </c>
      <c r="AF60">
        <v>-4.2531391900105242E-3</v>
      </c>
      <c r="AG60">
        <v>4.31204673636251E-3</v>
      </c>
      <c r="AH60">
        <v>2.156023368181255E-3</v>
      </c>
      <c r="AI60">
        <v>10</v>
      </c>
    </row>
    <row r="61" spans="3:35" x14ac:dyDescent="0.25">
      <c r="Z61" t="s">
        <v>55</v>
      </c>
      <c r="AA61">
        <v>4.9285900037279711E-3</v>
      </c>
      <c r="AB61">
        <v>4.9483316591470575E-3</v>
      </c>
      <c r="AC61">
        <v>2.212961193013428E-3</v>
      </c>
      <c r="AE61" t="s">
        <v>56</v>
      </c>
      <c r="AF61">
        <v>1.3999424384783246E-3</v>
      </c>
      <c r="AG61">
        <v>9.2177272811194907E-3</v>
      </c>
      <c r="AH61">
        <v>4.6088636405597454E-3</v>
      </c>
      <c r="AI61">
        <v>15</v>
      </c>
    </row>
    <row r="62" spans="3:35" x14ac:dyDescent="0.25">
      <c r="AA62">
        <v>-7.0793280789060108E-4</v>
      </c>
      <c r="AB62">
        <v>5.3208267524079223E-3</v>
      </c>
      <c r="AC62">
        <v>2.3795460629767113E-3</v>
      </c>
      <c r="AF62">
        <v>-2.5031384702070615E-3</v>
      </c>
      <c r="AG62">
        <v>8.1825469213229647E-3</v>
      </c>
      <c r="AH62">
        <v>4.0912734606614824E-3</v>
      </c>
      <c r="AI62">
        <v>20</v>
      </c>
    </row>
    <row r="63" spans="3:35" x14ac:dyDescent="0.25">
      <c r="AA63">
        <v>2.9469660051069279E-2</v>
      </c>
      <c r="AB63">
        <v>2.88010955147032E-3</v>
      </c>
      <c r="AC63">
        <v>1.2880241479468128E-3</v>
      </c>
      <c r="AF63">
        <v>-3.8072152372397245E-3</v>
      </c>
      <c r="AG63">
        <v>8.463310147216959E-3</v>
      </c>
      <c r="AH63">
        <v>4.2316550736084795E-3</v>
      </c>
      <c r="AI63">
        <v>25</v>
      </c>
    </row>
    <row r="64" spans="3:35" x14ac:dyDescent="0.25">
      <c r="AA64">
        <v>1.4380077994704629E-2</v>
      </c>
      <c r="AB64">
        <v>6.7636836200589516E-3</v>
      </c>
      <c r="AC64">
        <v>3.0248112705507351E-3</v>
      </c>
      <c r="AF64">
        <v>3.4546876895091118E-3</v>
      </c>
      <c r="AG64">
        <v>1.7245073888441407E-2</v>
      </c>
      <c r="AH64">
        <v>8.6225369442207035E-3</v>
      </c>
      <c r="AI64">
        <v>30</v>
      </c>
    </row>
    <row r="65" spans="26:35" x14ac:dyDescent="0.25">
      <c r="AA65">
        <v>6.0439101676163006E-3</v>
      </c>
      <c r="AB65">
        <v>1.3899831501946092E-2</v>
      </c>
      <c r="AC65">
        <v>6.2161936228288918E-3</v>
      </c>
      <c r="AF65">
        <v>-3.0924216683070713E-3</v>
      </c>
      <c r="AG65">
        <v>1.7909010030134547E-2</v>
      </c>
      <c r="AH65">
        <v>8.9545050150672736E-3</v>
      </c>
      <c r="AI65">
        <v>35</v>
      </c>
    </row>
    <row r="66" spans="26:35" x14ac:dyDescent="0.25">
      <c r="AA66">
        <v>3.2473819878711834E-3</v>
      </c>
      <c r="AB66">
        <v>9.1106349093036231E-3</v>
      </c>
      <c r="AC66">
        <v>4.074399795077106E-3</v>
      </c>
      <c r="AF66">
        <v>5.0661638706296979E-3</v>
      </c>
      <c r="AG66">
        <v>1.2817174229596679E-2</v>
      </c>
      <c r="AH66">
        <v>6.4085871147983395E-3</v>
      </c>
      <c r="AI66">
        <v>40</v>
      </c>
    </row>
    <row r="68" spans="26:35" x14ac:dyDescent="0.25">
      <c r="AA68">
        <f>(AA58*100)</f>
        <v>0</v>
      </c>
      <c r="AB68">
        <v>0</v>
      </c>
      <c r="AC68">
        <f>(AC58*100)</f>
        <v>0</v>
      </c>
      <c r="AF68">
        <f>(AF58*100)</f>
        <v>0</v>
      </c>
      <c r="AG68">
        <f>(AG58*100)</f>
        <v>0</v>
      </c>
      <c r="AH68">
        <f>(AH58*100)</f>
        <v>0</v>
      </c>
      <c r="AI68">
        <v>0</v>
      </c>
    </row>
    <row r="69" spans="26:35" x14ac:dyDescent="0.25">
      <c r="Z69" t="s">
        <v>55</v>
      </c>
      <c r="AA69">
        <f t="shared" ref="AA69:AB76" si="50">(AA59*100)</f>
        <v>0.60253040507837696</v>
      </c>
      <c r="AB69">
        <f>(AB59*100)</f>
        <v>1.328849061572521</v>
      </c>
      <c r="AC69">
        <f t="shared" ref="AC69:AC76" si="51">(AC59*100)</f>
        <v>0.59427936670259207</v>
      </c>
      <c r="AE69" t="s">
        <v>56</v>
      </c>
      <c r="AF69">
        <f t="shared" ref="AF69:AH76" si="52">(AF59*100)</f>
        <v>0.14411540975816703</v>
      </c>
      <c r="AG69">
        <f t="shared" si="52"/>
        <v>1.760433859295349</v>
      </c>
      <c r="AH69">
        <f t="shared" si="52"/>
        <v>0.88021692964767451</v>
      </c>
      <c r="AI69">
        <v>5</v>
      </c>
    </row>
    <row r="70" spans="26:35" x14ac:dyDescent="0.25">
      <c r="Z70" t="s">
        <v>57</v>
      </c>
      <c r="AA70">
        <f t="shared" si="50"/>
        <v>-0.60141971219560297</v>
      </c>
      <c r="AB70">
        <f t="shared" si="50"/>
        <v>1.0574175078350698</v>
      </c>
      <c r="AC70">
        <f t="shared" si="51"/>
        <v>0.47289148562352651</v>
      </c>
      <c r="AF70">
        <f t="shared" si="52"/>
        <v>-0.42531391900105242</v>
      </c>
      <c r="AG70">
        <f t="shared" si="52"/>
        <v>0.43120467363625098</v>
      </c>
      <c r="AH70">
        <f t="shared" si="52"/>
        <v>0.21560233681812549</v>
      </c>
      <c r="AI70">
        <v>10</v>
      </c>
    </row>
    <row r="71" spans="26:35" x14ac:dyDescent="0.25">
      <c r="AA71">
        <f t="shared" si="50"/>
        <v>0.49285900037279712</v>
      </c>
      <c r="AB71">
        <f t="shared" si="50"/>
        <v>0.49483316591470577</v>
      </c>
      <c r="AC71">
        <f t="shared" si="51"/>
        <v>0.2212961193013428</v>
      </c>
      <c r="AF71">
        <f t="shared" si="52"/>
        <v>0.13999424384783246</v>
      </c>
      <c r="AG71">
        <f t="shared" si="52"/>
        <v>0.9217727281119491</v>
      </c>
      <c r="AH71">
        <f t="shared" si="52"/>
        <v>0.46088636405597455</v>
      </c>
      <c r="AI71">
        <v>15</v>
      </c>
    </row>
    <row r="72" spans="26:35" x14ac:dyDescent="0.25">
      <c r="AA72">
        <f t="shared" si="50"/>
        <v>-7.0793280789060109E-2</v>
      </c>
      <c r="AB72">
        <f t="shared" si="50"/>
        <v>0.53208267524079222</v>
      </c>
      <c r="AC72">
        <f t="shared" si="51"/>
        <v>0.23795460629767112</v>
      </c>
      <c r="AF72">
        <f t="shared" si="52"/>
        <v>-0.25031384702070614</v>
      </c>
      <c r="AG72">
        <f t="shared" si="52"/>
        <v>0.81825469213229651</v>
      </c>
      <c r="AH72">
        <f t="shared" si="52"/>
        <v>0.40912734606614826</v>
      </c>
      <c r="AI72">
        <v>20</v>
      </c>
    </row>
    <row r="73" spans="26:35" x14ac:dyDescent="0.25">
      <c r="AA73">
        <f t="shared" si="50"/>
        <v>2.946966005106928</v>
      </c>
      <c r="AB73">
        <f>(AB63*100)</f>
        <v>0.28801095514703201</v>
      </c>
      <c r="AC73">
        <f t="shared" si="51"/>
        <v>0.12880241479468127</v>
      </c>
      <c r="AF73">
        <f t="shared" si="52"/>
        <v>-0.38072152372397244</v>
      </c>
      <c r="AG73">
        <f t="shared" si="52"/>
        <v>0.84633101472169592</v>
      </c>
      <c r="AH73">
        <f t="shared" si="52"/>
        <v>0.42316550736084796</v>
      </c>
      <c r="AI73">
        <v>25</v>
      </c>
    </row>
    <row r="74" spans="26:35" x14ac:dyDescent="0.25">
      <c r="AA74">
        <f t="shared" si="50"/>
        <v>1.438007799470463</v>
      </c>
      <c r="AB74">
        <f t="shared" si="50"/>
        <v>0.67636836200589512</v>
      </c>
      <c r="AC74">
        <f t="shared" si="51"/>
        <v>0.30248112705507352</v>
      </c>
      <c r="AF74">
        <f>(AF64*100)</f>
        <v>0.34546876895091116</v>
      </c>
      <c r="AG74">
        <f t="shared" ref="AG74:AH76" si="53">(AG64*100)</f>
        <v>1.7245073888441407</v>
      </c>
      <c r="AH74">
        <f t="shared" si="53"/>
        <v>0.86225369442207034</v>
      </c>
      <c r="AI74">
        <v>30</v>
      </c>
    </row>
    <row r="75" spans="26:35" x14ac:dyDescent="0.25">
      <c r="AA75">
        <f t="shared" si="50"/>
        <v>0.6043910167616301</v>
      </c>
      <c r="AB75">
        <f t="shared" si="50"/>
        <v>1.3899831501946092</v>
      </c>
      <c r="AC75">
        <f t="shared" si="51"/>
        <v>0.62161936228288917</v>
      </c>
      <c r="AF75">
        <f t="shared" si="52"/>
        <v>-0.30924216683070715</v>
      </c>
      <c r="AG75">
        <f t="shared" si="53"/>
        <v>1.7909010030134547</v>
      </c>
      <c r="AH75">
        <f t="shared" si="53"/>
        <v>0.89545050150672734</v>
      </c>
      <c r="AI75">
        <v>35</v>
      </c>
    </row>
    <row r="76" spans="26:35" x14ac:dyDescent="0.25">
      <c r="AA76">
        <f>(AA66*100)</f>
        <v>0.32473819878711835</v>
      </c>
      <c r="AB76">
        <f t="shared" si="50"/>
        <v>0.91106349093036232</v>
      </c>
      <c r="AC76">
        <f t="shared" si="51"/>
        <v>0.4074399795077106</v>
      </c>
      <c r="AF76">
        <f t="shared" si="52"/>
        <v>0.50661638706296974</v>
      </c>
      <c r="AG76">
        <f t="shared" si="53"/>
        <v>1.281717422959668</v>
      </c>
      <c r="AH76">
        <f t="shared" si="53"/>
        <v>0.64085871147983398</v>
      </c>
      <c r="AI76">
        <v>4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U rate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siology lab</dc:creator>
  <cp:lastModifiedBy>Pannell, Benjamin</cp:lastModifiedBy>
  <dcterms:created xsi:type="dcterms:W3CDTF">2012-11-16T22:35:48Z</dcterms:created>
  <dcterms:modified xsi:type="dcterms:W3CDTF">2014-08-09T15:39:28Z</dcterms:modified>
</cp:coreProperties>
</file>